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Kidney.Fpn1/Figures and tables/Supplementary tables/"/>
    </mc:Choice>
  </mc:AlternateContent>
  <xr:revisionPtr revIDLastSave="0" documentId="8_{6409AF5B-68F5-994C-A694-0D15A504424D}" xr6:coauthVersionLast="47" xr6:coauthVersionMax="47" xr10:uidLastSave="{00000000-0000-0000-0000-000000000000}"/>
  <bookViews>
    <workbookView xWindow="0" yWindow="460" windowWidth="28800" windowHeight="15840" xr2:uid="{00000000-000D-0000-FFFF-FFFF00000000}"/>
  </bookViews>
  <sheets>
    <sheet name="DGE_table_filtered_padj_005_KO_" sheetId="1" r:id="rId1"/>
  </sheets>
  <definedNames>
    <definedName name="_xlnm._FilterDatabase" localSheetId="0" hidden="1">DGE_table_filtered_padj_005_KO_!$A$1:$I$130</definedName>
  </definedNames>
  <calcPr calcId="0"/>
</workbook>
</file>

<file path=xl/sharedStrings.xml><?xml version="1.0" encoding="utf-8"?>
<sst xmlns="http://schemas.openxmlformats.org/spreadsheetml/2006/main" count="267" uniqueCount="267">
  <si>
    <t>Geneid</t>
  </si>
  <si>
    <t>Gene_name</t>
  </si>
  <si>
    <t>baseMean</t>
  </si>
  <si>
    <t>log2FoldChange</t>
  </si>
  <si>
    <t>lfcSE</t>
  </si>
  <si>
    <t>pvalue</t>
  </si>
  <si>
    <t>padj</t>
  </si>
  <si>
    <t>ENSMUSG00000044952</t>
  </si>
  <si>
    <t>Kctd21</t>
  </si>
  <si>
    <t>ENSMUSG00000029229</t>
  </si>
  <si>
    <t>Chic2</t>
  </si>
  <si>
    <t>ENSMUSG00000038422</t>
  </si>
  <si>
    <t>Hdhd3</t>
  </si>
  <si>
    <t>ENSMUSG00000015839</t>
  </si>
  <si>
    <t>Nfe2l2</t>
  </si>
  <si>
    <t>ENSMUSG00000023333</t>
  </si>
  <si>
    <t>Gcm1</t>
  </si>
  <si>
    <t>ENSMUSG00000026637</t>
  </si>
  <si>
    <t>Traf5</t>
  </si>
  <si>
    <t>ENSMUSG00000059552</t>
  </si>
  <si>
    <t>Trp53</t>
  </si>
  <si>
    <t>ENSMUSG00000048251</t>
  </si>
  <si>
    <t>Bcl11b</t>
  </si>
  <si>
    <t>ENSMUSG00000051495</t>
  </si>
  <si>
    <t>Irf2bp2</t>
  </si>
  <si>
    <t>ENSMUSG00000036636</t>
  </si>
  <si>
    <t>Clcn7</t>
  </si>
  <si>
    <t>ENSMUSG00000043090</t>
  </si>
  <si>
    <t>Zfp866</t>
  </si>
  <si>
    <t>ENSMUSG00000020023</t>
  </si>
  <si>
    <t>Tmcc3</t>
  </si>
  <si>
    <t>ENSMUSG00000028431</t>
  </si>
  <si>
    <t>Elp1</t>
  </si>
  <si>
    <t>ENSMUSG00000002227</t>
  </si>
  <si>
    <t>Mov10</t>
  </si>
  <si>
    <t>ENSMUSG00000060475</t>
  </si>
  <si>
    <t>Wtap</t>
  </si>
  <si>
    <t>ENSMUSG00000021120</t>
  </si>
  <si>
    <t>Pigh</t>
  </si>
  <si>
    <t>ENSMUSG00000017688</t>
  </si>
  <si>
    <t>Hnf4g</t>
  </si>
  <si>
    <t>ENSMUSG00000045176</t>
  </si>
  <si>
    <t>Borcs6</t>
  </si>
  <si>
    <t>ENSMUSG00000007872</t>
  </si>
  <si>
    <t>Id3</t>
  </si>
  <si>
    <t>ENSMUSG00000073000</t>
  </si>
  <si>
    <t>Gm10451</t>
  </si>
  <si>
    <t>ENSMUSG00000044881</t>
  </si>
  <si>
    <t>Coa4</t>
  </si>
  <si>
    <t>ENSMUSG00000105402</t>
  </si>
  <si>
    <t>Gm3716</t>
  </si>
  <si>
    <t>ENSMUSG00000034917</t>
  </si>
  <si>
    <t>Tjp3</t>
  </si>
  <si>
    <t>ENSMUSG00000078786</t>
  </si>
  <si>
    <t>BC024978</t>
  </si>
  <si>
    <t>ENSMUSG00000038909</t>
  </si>
  <si>
    <t>Kat7</t>
  </si>
  <si>
    <t>ENSMUSG00000031504</t>
  </si>
  <si>
    <t>Rab20</t>
  </si>
  <si>
    <t>ENSMUSG00000016427</t>
  </si>
  <si>
    <t>Ndufa1</t>
  </si>
  <si>
    <t>ENSMUSG00000026107</t>
  </si>
  <si>
    <t>Nabp1</t>
  </si>
  <si>
    <t>ENSMUSG00000025198</t>
  </si>
  <si>
    <t>Erlin1</t>
  </si>
  <si>
    <t>ENSMUSG00000053286</t>
  </si>
  <si>
    <t>Trmt1l</t>
  </si>
  <si>
    <t>ENSMUSG00000043760</t>
  </si>
  <si>
    <t>Pkhd1</t>
  </si>
  <si>
    <t>ENSMUSG00000029148</t>
  </si>
  <si>
    <t>Nrbp1</t>
  </si>
  <si>
    <t>ENSMUSG00000038733</t>
  </si>
  <si>
    <t>Wdr26</t>
  </si>
  <si>
    <t>ENSMUSG00000016520</t>
  </si>
  <si>
    <t>Lnx2</t>
  </si>
  <si>
    <t>ENSMUSG00000028164</t>
  </si>
  <si>
    <t>Manba</t>
  </si>
  <si>
    <t>ENSMUSG00000015671</t>
  </si>
  <si>
    <t>Psma2</t>
  </si>
  <si>
    <t>ENSMUSG00000069495</t>
  </si>
  <si>
    <t>Epc2</t>
  </si>
  <si>
    <t>ENSMUSG00000007659</t>
  </si>
  <si>
    <t>Bcl2l1</t>
  </si>
  <si>
    <t>ENSMUSG00000087150</t>
  </si>
  <si>
    <t>BC064078</t>
  </si>
  <si>
    <t>ENSMUSG00000037085</t>
  </si>
  <si>
    <t>Trmt12</t>
  </si>
  <si>
    <t>ENSMUSG00000032786</t>
  </si>
  <si>
    <t>Alas1</t>
  </si>
  <si>
    <t>ENSMUSG00000024975</t>
  </si>
  <si>
    <t>Pdcd4</t>
  </si>
  <si>
    <t>ENSMUSG00000053580</t>
  </si>
  <si>
    <t>Tanc2</t>
  </si>
  <si>
    <t>ENSMUSG00000062248</t>
  </si>
  <si>
    <t>Cks2</t>
  </si>
  <si>
    <t>ENSMUSG00000001774</t>
  </si>
  <si>
    <t>Chordc1</t>
  </si>
  <si>
    <t>ENSMUSG00000048911</t>
  </si>
  <si>
    <t>Rnf24</t>
  </si>
  <si>
    <t>ENSMUSG00000037997</t>
  </si>
  <si>
    <t>Parp11</t>
  </si>
  <si>
    <t>ENSMUSG00000037762</t>
  </si>
  <si>
    <t>Slc16a9</t>
  </si>
  <si>
    <t>ENSMUSG00000036622</t>
  </si>
  <si>
    <t>Atp13a2</t>
  </si>
  <si>
    <t>ENSMUSG00000031608</t>
  </si>
  <si>
    <t>Galnt7</t>
  </si>
  <si>
    <t>ENSMUSG00000039634</t>
  </si>
  <si>
    <t>Zfp189</t>
  </si>
  <si>
    <t>ENSMUSG00000041891</t>
  </si>
  <si>
    <t>Lman1</t>
  </si>
  <si>
    <t>ENSMUSG00000070493</t>
  </si>
  <si>
    <t>Chchd2</t>
  </si>
  <si>
    <t>ENSMUSG00000022387</t>
  </si>
  <si>
    <t>Brd1</t>
  </si>
  <si>
    <t>ENSMUSG00000032316</t>
  </si>
  <si>
    <t>Clk3</t>
  </si>
  <si>
    <t>ENSMUSG00000026976</t>
  </si>
  <si>
    <t>Pax8</t>
  </si>
  <si>
    <t>ENSMUSG00000071335</t>
  </si>
  <si>
    <t>Mfsd4b3-ps</t>
  </si>
  <si>
    <t>ENSMUSG00000010760</t>
  </si>
  <si>
    <t>Phlda2</t>
  </si>
  <si>
    <t>ENSMUSG00000020530</t>
  </si>
  <si>
    <t>Ggnbp2</t>
  </si>
  <si>
    <t>ENSMUSG00000027076</t>
  </si>
  <si>
    <t>Timm10</t>
  </si>
  <si>
    <t>ENSMUSG00000041957</t>
  </si>
  <si>
    <t>Pkp2</t>
  </si>
  <si>
    <t>ENSMUSG00000031105</t>
  </si>
  <si>
    <t>Slc25a14</t>
  </si>
  <si>
    <t>ENSMUSG00000100975</t>
  </si>
  <si>
    <t>Gm28875</t>
  </si>
  <si>
    <t>ENSMUSG00000026239</t>
  </si>
  <si>
    <t>Pde6d</t>
  </si>
  <si>
    <t>ENSMUSG00000031993</t>
  </si>
  <si>
    <t>Snx19</t>
  </si>
  <si>
    <t>ENSMUSG00000026640</t>
  </si>
  <si>
    <t>Plxna2</t>
  </si>
  <si>
    <t>ENSMUSG00000020142</t>
  </si>
  <si>
    <t>Slc1a4</t>
  </si>
  <si>
    <t>ENSMUSG00000029422</t>
  </si>
  <si>
    <t>Rsrc2</t>
  </si>
  <si>
    <t>ENSMUSG00000051705</t>
  </si>
  <si>
    <t>Senp8</t>
  </si>
  <si>
    <t>ENSMUSG00000041429</t>
  </si>
  <si>
    <t>Nthl1</t>
  </si>
  <si>
    <t>ENSMUSG00000052676</t>
  </si>
  <si>
    <t>Zmat1</t>
  </si>
  <si>
    <t>ENSMUSG00000029553</t>
  </si>
  <si>
    <t>Tfec</t>
  </si>
  <si>
    <t>ENSMUSG00000052040</t>
  </si>
  <si>
    <t>Klf13</t>
  </si>
  <si>
    <t>ENSMUSG00000003184</t>
  </si>
  <si>
    <t>Irf3</t>
  </si>
  <si>
    <t>ENSMUSG00000024645</t>
  </si>
  <si>
    <t>Timm21</t>
  </si>
  <si>
    <t>ENSMUSG00000033577</t>
  </si>
  <si>
    <t>Myo6</t>
  </si>
  <si>
    <t>ENSMUSG00000026185</t>
  </si>
  <si>
    <t>Igfbp5</t>
  </si>
  <si>
    <t>ENSMUSG00000024429</t>
  </si>
  <si>
    <t>Gnl1</t>
  </si>
  <si>
    <t>ENSMUSG00000033900</t>
  </si>
  <si>
    <t>Map9</t>
  </si>
  <si>
    <t>ENSMUSG00000029761</t>
  </si>
  <si>
    <t>Cald1</t>
  </si>
  <si>
    <t>ENSMUSG00000029822</t>
  </si>
  <si>
    <t>Osbpl3</t>
  </si>
  <si>
    <t>ENSMUSG00000002010</t>
  </si>
  <si>
    <t>Idh3g</t>
  </si>
  <si>
    <t>ENSMUSG00000040007</t>
  </si>
  <si>
    <t>Bahd1</t>
  </si>
  <si>
    <t>ENSMUSG00000026643</t>
  </si>
  <si>
    <t>Nmt2</t>
  </si>
  <si>
    <t>ENSMUSG00000035530</t>
  </si>
  <si>
    <t>Eif1</t>
  </si>
  <si>
    <t>ENSMUSG00000034021</t>
  </si>
  <si>
    <t>Pds5b</t>
  </si>
  <si>
    <t>ENSMUSG00000026858</t>
  </si>
  <si>
    <t>Miga2</t>
  </si>
  <si>
    <t>ENSMUSG00000006705</t>
  </si>
  <si>
    <t>Pknox1</t>
  </si>
  <si>
    <t>ENSMUSG00000030967</t>
  </si>
  <si>
    <t>Zranb1</t>
  </si>
  <si>
    <t>ENSMUSG00000021483</t>
  </si>
  <si>
    <t>Cdk20</t>
  </si>
  <si>
    <t>ENSMUSG00000048503</t>
  </si>
  <si>
    <t>Tlcd5</t>
  </si>
  <si>
    <t>ENSMUSG00000038369</t>
  </si>
  <si>
    <t>Ncoa6</t>
  </si>
  <si>
    <t>ENSMUSG00000029267</t>
  </si>
  <si>
    <t>Mtf2</t>
  </si>
  <si>
    <t>ENSMUSG00000055065</t>
  </si>
  <si>
    <t>Ddx17</t>
  </si>
  <si>
    <t>ENSMUSG00000017929</t>
  </si>
  <si>
    <t>B4galt5</t>
  </si>
  <si>
    <t>ENSMUSG00000043019</t>
  </si>
  <si>
    <t>Edem3</t>
  </si>
  <si>
    <t>ENSMUSG00000027070</t>
  </si>
  <si>
    <t>Lrp2</t>
  </si>
  <si>
    <t>ENSMUSG00000026754</t>
  </si>
  <si>
    <t>Golga1</t>
  </si>
  <si>
    <t>ENSMUSG00000037470</t>
  </si>
  <si>
    <t>Uggt1</t>
  </si>
  <si>
    <t>ENSMUSG00000025880</t>
  </si>
  <si>
    <t>Smad7</t>
  </si>
  <si>
    <t>ENSMUSG00000033107</t>
  </si>
  <si>
    <t>Rnf125</t>
  </si>
  <si>
    <t>ENSMUSG00000115867</t>
  </si>
  <si>
    <t>Gm17753</t>
  </si>
  <si>
    <t>ENSMUSG00000029557</t>
  </si>
  <si>
    <t>Mrm2</t>
  </si>
  <si>
    <t>ENSMUSG00000018796</t>
  </si>
  <si>
    <t>Acsl1</t>
  </si>
  <si>
    <t>ENSMUSG00000064120</t>
  </si>
  <si>
    <t>Mocs1</t>
  </si>
  <si>
    <t>ENSMUSG00000030560</t>
  </si>
  <si>
    <t>Ctsc</t>
  </si>
  <si>
    <t>ENSMUSG00000036469</t>
  </si>
  <si>
    <t>Marchf1</t>
  </si>
  <si>
    <t>ENSMUSG00000024906</t>
  </si>
  <si>
    <t>Mus81</t>
  </si>
  <si>
    <t>ENSMUSG00000114255</t>
  </si>
  <si>
    <t>Gm10734</t>
  </si>
  <si>
    <t>ENSMUSG00000043284</t>
  </si>
  <si>
    <t>Tmem11</t>
  </si>
  <si>
    <t>ENSMUSG00000029647</t>
  </si>
  <si>
    <t>Pan3</t>
  </si>
  <si>
    <t>ENSMUSG00000052415</t>
  </si>
  <si>
    <t>Tchh</t>
  </si>
  <si>
    <t>ENSMUSG00000020130</t>
  </si>
  <si>
    <t>Tbc1d15</t>
  </si>
  <si>
    <t>ENSMUSG00000021994</t>
  </si>
  <si>
    <t>Wnt5a</t>
  </si>
  <si>
    <t>ENSMUSG00000028974</t>
  </si>
  <si>
    <t>Dffa</t>
  </si>
  <si>
    <t>ENSMUSG00000028550</t>
  </si>
  <si>
    <t>Atg4c</t>
  </si>
  <si>
    <t>ENSMUSG00000020776</t>
  </si>
  <si>
    <t>Fbf1</t>
  </si>
  <si>
    <t>ENSMUSG00000032120</t>
  </si>
  <si>
    <t>C2cd2l</t>
  </si>
  <si>
    <t>ENSMUSG00000026864</t>
  </si>
  <si>
    <t>Hspa5</t>
  </si>
  <si>
    <t>ENSMUSG00000018583</t>
  </si>
  <si>
    <t>G3bp1</t>
  </si>
  <si>
    <t>ENSMUSG00000026816</t>
  </si>
  <si>
    <t>Gtf3c5</t>
  </si>
  <si>
    <t>ENSMUSG00000016319</t>
  </si>
  <si>
    <t>Slc25a5</t>
  </si>
  <si>
    <t>ENSMUSG00000034928</t>
  </si>
  <si>
    <t>Rnf44</t>
  </si>
  <si>
    <t>ENSMUSG00000035824</t>
  </si>
  <si>
    <t>Tk2</t>
  </si>
  <si>
    <t>ENSMUSG00000029135</t>
  </si>
  <si>
    <t>Fosl2</t>
  </si>
  <si>
    <t>ENSMUSG00000029178</t>
  </si>
  <si>
    <t>Klf3</t>
  </si>
  <si>
    <t>ENSMUSG00000044134</t>
  </si>
  <si>
    <t>Pheta1</t>
  </si>
  <si>
    <t>ENSMUSG00000000078</t>
  </si>
  <si>
    <t>Klf6</t>
  </si>
  <si>
    <t>ENSMUSG00000028494</t>
  </si>
  <si>
    <t>Plin2</t>
  </si>
  <si>
    <r>
      <t>Slc40a1</t>
    </r>
    <r>
      <rPr>
        <b/>
        <vertAlign val="superscript"/>
        <sz val="14"/>
        <color theme="1"/>
        <rFont val="Arial"/>
        <family val="2"/>
      </rPr>
      <t>PepckΔ/Δ</t>
    </r>
    <r>
      <rPr>
        <b/>
        <sz val="14"/>
        <color theme="1"/>
        <rFont val="Arial"/>
        <family val="2"/>
      </rPr>
      <t>Egfp-L10</t>
    </r>
    <r>
      <rPr>
        <b/>
        <vertAlign val="superscript"/>
        <sz val="14"/>
        <color theme="1"/>
        <rFont val="Arial"/>
        <family val="2"/>
      </rPr>
      <t>Pepck</t>
    </r>
    <r>
      <rPr>
        <b/>
        <sz val="14"/>
        <color theme="1"/>
        <rFont val="Arial"/>
        <family val="2"/>
      </rPr>
      <t>_PCC_mean</t>
    </r>
  </si>
  <si>
    <r>
      <t>Egfp-L10</t>
    </r>
    <r>
      <rPr>
        <b/>
        <vertAlign val="superscript"/>
        <sz val="14"/>
        <color theme="1"/>
        <rFont val="Arial"/>
        <family val="2"/>
      </rPr>
      <t>Pepck</t>
    </r>
    <r>
      <rPr>
        <b/>
        <sz val="14"/>
        <color theme="1"/>
        <rFont val="Arial"/>
        <family val="2"/>
      </rPr>
      <t>_PCC_mea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vertAlign val="superscript"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9" fillId="0" borderId="0" xfId="0" applyFont="1"/>
    <xf numFmtId="0" fontId="19" fillId="0" borderId="14" xfId="0" applyFont="1" applyBorder="1" applyAlignment="1">
      <alignment vertical="center"/>
    </xf>
    <xf numFmtId="0" fontId="19" fillId="0" borderId="12" xfId="0" applyFont="1" applyBorder="1" applyAlignment="1">
      <alignment vertical="center"/>
    </xf>
    <xf numFmtId="11" fontId="19" fillId="0" borderId="12" xfId="0" applyNumberFormat="1" applyFont="1" applyBorder="1" applyAlignment="1">
      <alignment vertical="center"/>
    </xf>
    <xf numFmtId="0" fontId="19" fillId="0" borderId="15" xfId="0" applyFont="1" applyBorder="1" applyAlignment="1">
      <alignment vertical="center"/>
    </xf>
    <xf numFmtId="0" fontId="19" fillId="0" borderId="13" xfId="0" applyFont="1" applyBorder="1" applyAlignment="1">
      <alignment vertical="center"/>
    </xf>
    <xf numFmtId="11" fontId="19" fillId="0" borderId="13" xfId="0" applyNumberFormat="1" applyFont="1" applyBorder="1" applyAlignment="1">
      <alignment vertical="center"/>
    </xf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0"/>
  <sheetViews>
    <sheetView tabSelected="1" workbookViewId="0">
      <pane ySplit="1" topLeftCell="A2" activePane="bottomLeft" state="frozen"/>
      <selection pane="bottomLeft" activeCell="D2" sqref="D2"/>
    </sheetView>
  </sheetViews>
  <sheetFormatPr baseColWidth="10" defaultColWidth="8.83203125" defaultRowHeight="18" x14ac:dyDescent="0.2"/>
  <cols>
    <col min="1" max="1" width="28" style="10" bestFit="1" customWidth="1"/>
    <col min="2" max="2" width="19.6640625" style="10" bestFit="1" customWidth="1"/>
    <col min="3" max="3" width="51.33203125" style="10" bestFit="1" customWidth="1"/>
    <col min="4" max="4" width="35" style="10" bestFit="1" customWidth="1"/>
    <col min="5" max="5" width="17.83203125" style="10" bestFit="1" customWidth="1"/>
    <col min="6" max="6" width="25.33203125" style="10" bestFit="1" customWidth="1"/>
    <col min="7" max="9" width="15.83203125" style="10" bestFit="1" customWidth="1"/>
    <col min="10" max="16384" width="8.83203125" style="3"/>
  </cols>
  <sheetData>
    <row r="1" spans="1:9" ht="21" thickBot="1" x14ac:dyDescent="0.25">
      <c r="A1" s="1" t="s">
        <v>0</v>
      </c>
      <c r="B1" s="2" t="s">
        <v>1</v>
      </c>
      <c r="C1" s="2" t="s">
        <v>265</v>
      </c>
      <c r="D1" s="2" t="s">
        <v>266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</row>
    <row r="2" spans="1:9" x14ac:dyDescent="0.2">
      <c r="A2" s="4" t="s">
        <v>13</v>
      </c>
      <c r="B2" s="5" t="s">
        <v>14</v>
      </c>
      <c r="C2" s="5">
        <v>14014.480405332701</v>
      </c>
      <c r="D2" s="5">
        <v>4111.0155635252204</v>
      </c>
      <c r="E2" s="5">
        <v>5159.8218468575196</v>
      </c>
      <c r="F2" s="5">
        <v>1.51293324092752</v>
      </c>
      <c r="G2" s="5">
        <v>0.425035115007599</v>
      </c>
      <c r="H2" s="6">
        <v>9.7665068281649999E-8</v>
      </c>
      <c r="I2" s="5">
        <v>2.66308224936989E-4</v>
      </c>
    </row>
    <row r="3" spans="1:9" x14ac:dyDescent="0.2">
      <c r="A3" s="4" t="s">
        <v>43</v>
      </c>
      <c r="B3" s="5" t="s">
        <v>44</v>
      </c>
      <c r="C3" s="5">
        <v>3672.6561733315002</v>
      </c>
      <c r="D3" s="5">
        <v>1293.2628759514701</v>
      </c>
      <c r="E3" s="5">
        <v>1620.37681540272</v>
      </c>
      <c r="F3" s="5">
        <v>1.00902534219248</v>
      </c>
      <c r="G3" s="5">
        <v>0.48814091186842801</v>
      </c>
      <c r="H3" s="6">
        <v>4.0180307131889801E-6</v>
      </c>
      <c r="I3" s="5">
        <v>2.4267331164136798E-3</v>
      </c>
    </row>
    <row r="4" spans="1:9" x14ac:dyDescent="0.2">
      <c r="A4" s="4" t="s">
        <v>29</v>
      </c>
      <c r="B4" s="5" t="s">
        <v>30</v>
      </c>
      <c r="C4" s="5">
        <v>3221.736422894</v>
      </c>
      <c r="D4" s="5">
        <v>1294.5965413331601</v>
      </c>
      <c r="E4" s="5">
        <v>1303.08042589756</v>
      </c>
      <c r="F4" s="5">
        <v>0.90803540965052598</v>
      </c>
      <c r="G4" s="5">
        <v>0.38164520472574598</v>
      </c>
      <c r="H4" s="6">
        <v>1.9189159326879599E-6</v>
      </c>
      <c r="I4" s="5">
        <v>1.8561367244118499E-3</v>
      </c>
    </row>
    <row r="5" spans="1:9" x14ac:dyDescent="0.2">
      <c r="A5" s="4" t="s">
        <v>9</v>
      </c>
      <c r="B5" s="5" t="s">
        <v>10</v>
      </c>
      <c r="C5" s="5">
        <v>621.180775605701</v>
      </c>
      <c r="D5" s="5">
        <v>334.95974290036003</v>
      </c>
      <c r="E5" s="5">
        <v>327.720567401317</v>
      </c>
      <c r="F5" s="5">
        <v>0.72874914404066304</v>
      </c>
      <c r="G5" s="5">
        <v>0.16335461021692699</v>
      </c>
      <c r="H5" s="6">
        <v>5.0376457292633196E-9</v>
      </c>
      <c r="I5" s="6">
        <v>2.74728009845375E-5</v>
      </c>
    </row>
    <row r="6" spans="1:9" x14ac:dyDescent="0.2">
      <c r="A6" s="4" t="s">
        <v>23</v>
      </c>
      <c r="B6" s="5" t="s">
        <v>24</v>
      </c>
      <c r="C6" s="5">
        <v>2127.7974611670002</v>
      </c>
      <c r="D6" s="5">
        <v>1138.8249593472699</v>
      </c>
      <c r="E6" s="5">
        <v>1048.1225060346301</v>
      </c>
      <c r="F6" s="5">
        <v>0.64782584299286905</v>
      </c>
      <c r="G6" s="5">
        <v>0.20371295480992299</v>
      </c>
      <c r="H6" s="6">
        <v>1.22836861940216E-6</v>
      </c>
      <c r="I6" s="5">
        <v>1.4886462813132599E-3</v>
      </c>
    </row>
    <row r="7" spans="1:9" x14ac:dyDescent="0.2">
      <c r="A7" s="4" t="s">
        <v>35</v>
      </c>
      <c r="B7" s="5" t="s">
        <v>36</v>
      </c>
      <c r="C7" s="5">
        <v>2050.6808100688199</v>
      </c>
      <c r="D7" s="5">
        <v>1115.6248130516501</v>
      </c>
      <c r="E7" s="5">
        <v>1366.91969498243</v>
      </c>
      <c r="F7" s="5">
        <v>0.61737176986200104</v>
      </c>
      <c r="G7" s="5">
        <v>0.204609914333823</v>
      </c>
      <c r="H7" s="6">
        <v>2.7052000848599699E-6</v>
      </c>
      <c r="I7" s="5">
        <v>1.9860643052108701E-3</v>
      </c>
    </row>
    <row r="8" spans="1:9" x14ac:dyDescent="0.2">
      <c r="A8" s="4" t="s">
        <v>87</v>
      </c>
      <c r="B8" s="5" t="s">
        <v>88</v>
      </c>
      <c r="C8" s="5">
        <v>9347.8110045216199</v>
      </c>
      <c r="D8" s="5">
        <v>3977.53986958831</v>
      </c>
      <c r="E8" s="5">
        <v>4617.8262464224799</v>
      </c>
      <c r="F8" s="5">
        <v>0.5918513101938</v>
      </c>
      <c r="G8" s="5">
        <v>0.37308993763826598</v>
      </c>
      <c r="H8" s="6">
        <v>6.6717275206747004E-5</v>
      </c>
      <c r="I8" s="5">
        <v>1.7748422455609501E-2</v>
      </c>
    </row>
    <row r="9" spans="1:9" x14ac:dyDescent="0.2">
      <c r="A9" s="4" t="s">
        <v>73</v>
      </c>
      <c r="B9" s="5" t="s">
        <v>74</v>
      </c>
      <c r="C9" s="5">
        <v>1059.10560928409</v>
      </c>
      <c r="D9" s="5">
        <v>531.31526038961795</v>
      </c>
      <c r="E9" s="5">
        <v>557.43897489313497</v>
      </c>
      <c r="F9" s="5">
        <v>0.56811168876213303</v>
      </c>
      <c r="G9" s="5">
        <v>0.26797837838045702</v>
      </c>
      <c r="H9" s="6">
        <v>3.5102598991694302E-5</v>
      </c>
      <c r="I9" s="5">
        <v>1.1260707270659099E-2</v>
      </c>
    </row>
    <row r="10" spans="1:9" x14ac:dyDescent="0.2">
      <c r="A10" s="4" t="s">
        <v>131</v>
      </c>
      <c r="B10" s="5" t="s">
        <v>132</v>
      </c>
      <c r="C10" s="5">
        <v>384.00070240524201</v>
      </c>
      <c r="D10" s="5">
        <v>163.618742887769</v>
      </c>
      <c r="E10" s="5">
        <v>153.92452306584201</v>
      </c>
      <c r="F10" s="5">
        <v>0.51350026039185004</v>
      </c>
      <c r="G10" s="5">
        <v>0.36097801572208799</v>
      </c>
      <c r="H10" s="5">
        <v>1.5688946972878599E-4</v>
      </c>
      <c r="I10" s="5">
        <v>2.71618007354264E-2</v>
      </c>
    </row>
    <row r="11" spans="1:9" x14ac:dyDescent="0.2">
      <c r="A11" s="4" t="s">
        <v>127</v>
      </c>
      <c r="B11" s="5" t="s">
        <v>128</v>
      </c>
      <c r="C11" s="5">
        <v>2334.4945555476202</v>
      </c>
      <c r="D11" s="5">
        <v>1078.65802385805</v>
      </c>
      <c r="E11" s="5">
        <v>1098.2719940243201</v>
      </c>
      <c r="F11" s="5">
        <v>0.51152869438619397</v>
      </c>
      <c r="G11" s="5">
        <v>0.31874944031144098</v>
      </c>
      <c r="H11" s="5">
        <v>1.32669089504846E-4</v>
      </c>
      <c r="I11" s="5">
        <v>2.4796295650519402E-2</v>
      </c>
    </row>
    <row r="12" spans="1:9" x14ac:dyDescent="0.2">
      <c r="A12" s="4" t="s">
        <v>41</v>
      </c>
      <c r="B12" s="5" t="s">
        <v>42</v>
      </c>
      <c r="C12" s="5">
        <v>381.09758625171099</v>
      </c>
      <c r="D12" s="5">
        <v>234.697480757086</v>
      </c>
      <c r="E12" s="5">
        <v>236.641510823619</v>
      </c>
      <c r="F12" s="5">
        <v>0.51143680022423099</v>
      </c>
      <c r="G12" s="5">
        <v>0.157475295453708</v>
      </c>
      <c r="H12" s="6">
        <v>4.2273704237516997E-6</v>
      </c>
      <c r="I12" s="5">
        <v>2.4267331164136798E-3</v>
      </c>
    </row>
    <row r="13" spans="1:9" x14ac:dyDescent="0.2">
      <c r="A13" s="4" t="s">
        <v>79</v>
      </c>
      <c r="B13" s="5" t="s">
        <v>80</v>
      </c>
      <c r="C13" s="5">
        <v>536.063835900816</v>
      </c>
      <c r="D13" s="5">
        <v>301.947440715813</v>
      </c>
      <c r="E13" s="5">
        <v>302.06361930160801</v>
      </c>
      <c r="F13" s="5">
        <v>0.50864081562399399</v>
      </c>
      <c r="G13" s="5">
        <v>0.21237566859291401</v>
      </c>
      <c r="H13" s="6">
        <v>4.1559192055449302E-5</v>
      </c>
      <c r="I13" s="5">
        <v>1.2454376062833899E-2</v>
      </c>
    </row>
    <row r="14" spans="1:9" x14ac:dyDescent="0.2">
      <c r="A14" s="4" t="s">
        <v>57</v>
      </c>
      <c r="B14" s="5" t="s">
        <v>58</v>
      </c>
      <c r="C14" s="5">
        <v>2680.50793068865</v>
      </c>
      <c r="D14" s="5">
        <v>1607.83262075272</v>
      </c>
      <c r="E14" s="5">
        <v>1610.0628442652001</v>
      </c>
      <c r="F14" s="5">
        <v>0.50783772982678999</v>
      </c>
      <c r="G14" s="5">
        <v>0.17891271239277101</v>
      </c>
      <c r="H14" s="6">
        <v>1.46183154246194E-5</v>
      </c>
      <c r="I14" s="5">
        <v>6.1323833206278497E-3</v>
      </c>
    </row>
    <row r="15" spans="1:9" x14ac:dyDescent="0.2">
      <c r="A15" s="4" t="s">
        <v>71</v>
      </c>
      <c r="B15" s="5" t="s">
        <v>72</v>
      </c>
      <c r="C15" s="5">
        <v>2551.5795713440598</v>
      </c>
      <c r="D15" s="5">
        <v>1479.71733914213</v>
      </c>
      <c r="E15" s="5">
        <v>1518.80809430914</v>
      </c>
      <c r="F15" s="5">
        <v>0.50333000045868204</v>
      </c>
      <c r="G15" s="5">
        <v>0.19881797571389201</v>
      </c>
      <c r="H15" s="6">
        <v>3.2963473388564801E-5</v>
      </c>
      <c r="I15" s="5">
        <v>1.1260707270659099E-2</v>
      </c>
    </row>
    <row r="16" spans="1:9" x14ac:dyDescent="0.2">
      <c r="A16" s="4" t="s">
        <v>59</v>
      </c>
      <c r="B16" s="5" t="s">
        <v>60</v>
      </c>
      <c r="C16" s="5">
        <v>11364.595326290901</v>
      </c>
      <c r="D16" s="5">
        <v>7081.9637627587199</v>
      </c>
      <c r="E16" s="5">
        <v>9223.4947798721805</v>
      </c>
      <c r="F16" s="5">
        <v>0.47960324007203903</v>
      </c>
      <c r="G16" s="5">
        <v>0.165002113865752</v>
      </c>
      <c r="H16" s="6">
        <v>1.65493843014273E-5</v>
      </c>
      <c r="I16" s="5">
        <v>6.6853383176173099E-3</v>
      </c>
    </row>
    <row r="17" spans="1:9" x14ac:dyDescent="0.2">
      <c r="A17" s="4" t="s">
        <v>55</v>
      </c>
      <c r="B17" s="5" t="s">
        <v>56</v>
      </c>
      <c r="C17" s="5">
        <v>1565.7745225421299</v>
      </c>
      <c r="D17" s="5">
        <v>986.78352926283605</v>
      </c>
      <c r="E17" s="5">
        <v>989.82916151326401</v>
      </c>
      <c r="F17" s="5">
        <v>0.47738287013327901</v>
      </c>
      <c r="G17" s="5">
        <v>0.158189033901073</v>
      </c>
      <c r="H17" s="6">
        <v>1.2244795773168399E-5</v>
      </c>
      <c r="I17" s="5">
        <v>5.3421594999178996E-3</v>
      </c>
    </row>
    <row r="18" spans="1:9" x14ac:dyDescent="0.2">
      <c r="A18" s="4" t="s">
        <v>125</v>
      </c>
      <c r="B18" s="5" t="s">
        <v>126</v>
      </c>
      <c r="C18" s="5">
        <v>2053.4909466122699</v>
      </c>
      <c r="D18" s="5">
        <v>1183.8098382731901</v>
      </c>
      <c r="E18" s="5">
        <v>1310.83674846856</v>
      </c>
      <c r="F18" s="5">
        <v>0.45487755563981502</v>
      </c>
      <c r="G18" s="5">
        <v>0.211432425715044</v>
      </c>
      <c r="H18" s="5">
        <v>1.29859162318156E-4</v>
      </c>
      <c r="I18" s="5">
        <v>2.4796295650519402E-2</v>
      </c>
    </row>
    <row r="19" spans="1:9" x14ac:dyDescent="0.2">
      <c r="A19" s="4" t="s">
        <v>113</v>
      </c>
      <c r="B19" s="5" t="s">
        <v>114</v>
      </c>
      <c r="C19" s="5">
        <v>615.07062288617396</v>
      </c>
      <c r="D19" s="5">
        <v>381.07469930640599</v>
      </c>
      <c r="E19" s="5">
        <v>393.22310516410698</v>
      </c>
      <c r="F19" s="5">
        <v>0.43642731604430302</v>
      </c>
      <c r="G19" s="5">
        <v>0.17967305150051199</v>
      </c>
      <c r="H19" s="6">
        <v>9.4625069227142E-5</v>
      </c>
      <c r="I19" s="5">
        <v>2.1166538939748701E-2</v>
      </c>
    </row>
    <row r="20" spans="1:9" x14ac:dyDescent="0.2">
      <c r="A20" s="4" t="s">
        <v>207</v>
      </c>
      <c r="B20" s="5" t="s">
        <v>208</v>
      </c>
      <c r="C20" s="5">
        <v>1091.10539570537</v>
      </c>
      <c r="D20" s="5">
        <v>483.88611465040202</v>
      </c>
      <c r="E20" s="5">
        <v>436.353937981733</v>
      </c>
      <c r="F20" s="5">
        <v>0.43480235144646301</v>
      </c>
      <c r="G20" s="5">
        <v>0.330001701093185</v>
      </c>
      <c r="H20" s="5">
        <v>3.70642322772464E-4</v>
      </c>
      <c r="I20" s="5">
        <v>4.0421589959173901E-2</v>
      </c>
    </row>
    <row r="21" spans="1:9" x14ac:dyDescent="0.2">
      <c r="A21" s="4" t="s">
        <v>173</v>
      </c>
      <c r="B21" s="5" t="s">
        <v>174</v>
      </c>
      <c r="C21" s="5">
        <v>1135.98519340542</v>
      </c>
      <c r="D21" s="5">
        <v>634.51025699634602</v>
      </c>
      <c r="E21" s="5">
        <v>738.00298467301798</v>
      </c>
      <c r="F21" s="5">
        <v>0.43322480284939802</v>
      </c>
      <c r="G21" s="5">
        <v>0.22945127626224601</v>
      </c>
      <c r="H21" s="5">
        <v>2.5649160779290999E-4</v>
      </c>
      <c r="I21" s="5">
        <v>3.3710229496946E-2</v>
      </c>
    </row>
    <row r="22" spans="1:9" x14ac:dyDescent="0.2">
      <c r="A22" s="4" t="s">
        <v>161</v>
      </c>
      <c r="B22" s="5" t="s">
        <v>162</v>
      </c>
      <c r="C22" s="5">
        <v>1294.9045174901901</v>
      </c>
      <c r="D22" s="5">
        <v>748.65703336341198</v>
      </c>
      <c r="E22" s="5">
        <v>726.12713238656102</v>
      </c>
      <c r="F22" s="5">
        <v>0.429884129253298</v>
      </c>
      <c r="G22" s="5">
        <v>0.213666092926761</v>
      </c>
      <c r="H22" s="5">
        <v>2.2766865017324301E-4</v>
      </c>
      <c r="I22" s="5">
        <v>3.1835666249225097E-2</v>
      </c>
    </row>
    <row r="23" spans="1:9" x14ac:dyDescent="0.2">
      <c r="A23" s="4" t="s">
        <v>123</v>
      </c>
      <c r="B23" s="5" t="s">
        <v>124</v>
      </c>
      <c r="C23" s="5">
        <v>4270.7957156745497</v>
      </c>
      <c r="D23" s="5">
        <v>2654.2376756477302</v>
      </c>
      <c r="E23" s="5">
        <v>2610.6352380847702</v>
      </c>
      <c r="F23" s="5">
        <v>0.42386912359254802</v>
      </c>
      <c r="G23" s="5">
        <v>0.181959627469928</v>
      </c>
      <c r="H23" s="5">
        <v>1.3867920002582601E-4</v>
      </c>
      <c r="I23" s="5">
        <v>2.4796295650519402E-2</v>
      </c>
    </row>
    <row r="24" spans="1:9" x14ac:dyDescent="0.2">
      <c r="A24" s="4" t="s">
        <v>185</v>
      </c>
      <c r="B24" s="5" t="s">
        <v>186</v>
      </c>
      <c r="C24" s="5">
        <v>173.40652135860699</v>
      </c>
      <c r="D24" s="5">
        <v>96.540898037941901</v>
      </c>
      <c r="E24" s="5">
        <v>133.727023878784</v>
      </c>
      <c r="F24" s="5">
        <v>0.42281418821545003</v>
      </c>
      <c r="G24" s="5">
        <v>0.22546747172357601</v>
      </c>
      <c r="H24" s="5">
        <v>3.0141985293693699E-4</v>
      </c>
      <c r="I24" s="5">
        <v>3.6528737066479702E-2</v>
      </c>
    </row>
    <row r="25" spans="1:9" x14ac:dyDescent="0.2">
      <c r="A25" s="4" t="s">
        <v>213</v>
      </c>
      <c r="B25" s="5" t="s">
        <v>214</v>
      </c>
      <c r="C25" s="5">
        <v>8728.4233671928905</v>
      </c>
      <c r="D25" s="5">
        <v>4847.9032309785398</v>
      </c>
      <c r="E25" s="5">
        <v>4510.2855894627901</v>
      </c>
      <c r="F25" s="5">
        <v>0.41153643887476499</v>
      </c>
      <c r="G25" s="5">
        <v>0.23298064696183399</v>
      </c>
      <c r="H25" s="5">
        <v>3.9708587993265602E-4</v>
      </c>
      <c r="I25" s="5">
        <v>4.1677043006953997E-2</v>
      </c>
    </row>
    <row r="26" spans="1:9" x14ac:dyDescent="0.2">
      <c r="A26" s="4" t="s">
        <v>89</v>
      </c>
      <c r="B26" s="5" t="s">
        <v>90</v>
      </c>
      <c r="C26" s="5">
        <v>830.50304337413502</v>
      </c>
      <c r="D26" s="5">
        <v>550.41704019056101</v>
      </c>
      <c r="E26" s="5">
        <v>573.158801227911</v>
      </c>
      <c r="F26" s="5">
        <v>0.40765207346914201</v>
      </c>
      <c r="G26" s="5">
        <v>0.15128319270622001</v>
      </c>
      <c r="H26" s="6">
        <v>6.9524671264156206E-5</v>
      </c>
      <c r="I26" s="5">
        <v>1.8054894987574999E-2</v>
      </c>
    </row>
    <row r="27" spans="1:9" x14ac:dyDescent="0.2">
      <c r="A27" s="4" t="s">
        <v>175</v>
      </c>
      <c r="B27" s="5" t="s">
        <v>176</v>
      </c>
      <c r="C27" s="5">
        <v>16909.406765431399</v>
      </c>
      <c r="D27" s="5">
        <v>10430.5167313325</v>
      </c>
      <c r="E27" s="5">
        <v>12990.9954591191</v>
      </c>
      <c r="F27" s="5">
        <v>0.40339747355171102</v>
      </c>
      <c r="G27" s="5">
        <v>0.18998164488771799</v>
      </c>
      <c r="H27" s="5">
        <v>2.7490675781670598E-4</v>
      </c>
      <c r="I27" s="5">
        <v>3.5275388323609602E-2</v>
      </c>
    </row>
    <row r="28" spans="1:9" x14ac:dyDescent="0.2">
      <c r="A28" s="4" t="s">
        <v>93</v>
      </c>
      <c r="B28" s="5" t="s">
        <v>94</v>
      </c>
      <c r="C28" s="5">
        <v>686.67609004955398</v>
      </c>
      <c r="D28" s="5">
        <v>455.51901500204099</v>
      </c>
      <c r="E28" s="5">
        <v>717.35064130928004</v>
      </c>
      <c r="F28" s="5">
        <v>0.40335466910780499</v>
      </c>
      <c r="G28" s="5">
        <v>0.15172198907690199</v>
      </c>
      <c r="H28" s="6">
        <v>8.0995199753158302E-5</v>
      </c>
      <c r="I28" s="5">
        <v>2.00776055388113E-2</v>
      </c>
    </row>
    <row r="29" spans="1:9" x14ac:dyDescent="0.2">
      <c r="A29" s="4" t="s">
        <v>263</v>
      </c>
      <c r="B29" s="5" t="s">
        <v>264</v>
      </c>
      <c r="C29" s="5">
        <v>31485.078203220099</v>
      </c>
      <c r="D29" s="5">
        <v>12754.8580769532</v>
      </c>
      <c r="E29" s="5">
        <v>12094.4365534671</v>
      </c>
      <c r="F29" s="5">
        <v>0.40257235118637202</v>
      </c>
      <c r="G29" s="5">
        <v>0.36167270280323</v>
      </c>
      <c r="H29" s="5">
        <v>5.4318624928904598E-4</v>
      </c>
      <c r="I29" s="5">
        <v>4.9242222723693899E-2</v>
      </c>
    </row>
    <row r="30" spans="1:9" x14ac:dyDescent="0.2">
      <c r="A30" s="4" t="s">
        <v>261</v>
      </c>
      <c r="B30" s="5" t="s">
        <v>262</v>
      </c>
      <c r="C30" s="5">
        <v>3749.8141536570301</v>
      </c>
      <c r="D30" s="5">
        <v>1634.7312081507</v>
      </c>
      <c r="E30" s="5">
        <v>1461.49717567932</v>
      </c>
      <c r="F30" s="5">
        <v>0.401450710919798</v>
      </c>
      <c r="G30" s="5">
        <v>0.32992015314249901</v>
      </c>
      <c r="H30" s="5">
        <v>5.5263969854078604E-4</v>
      </c>
      <c r="I30" s="5">
        <v>4.9242222723693899E-2</v>
      </c>
    </row>
    <row r="31" spans="1:9" x14ac:dyDescent="0.2">
      <c r="A31" s="4" t="s">
        <v>111</v>
      </c>
      <c r="B31" s="5" t="s">
        <v>112</v>
      </c>
      <c r="C31" s="5">
        <v>25026.834498024698</v>
      </c>
      <c r="D31" s="5">
        <v>16659.257888880598</v>
      </c>
      <c r="E31" s="5">
        <v>19004.431896027902</v>
      </c>
      <c r="F31" s="5">
        <v>0.40075093536789902</v>
      </c>
      <c r="G31" s="5">
        <v>0.15208295147579101</v>
      </c>
      <c r="H31" s="6">
        <v>8.9182818044054101E-5</v>
      </c>
      <c r="I31" s="5">
        <v>2.1166538939748701E-2</v>
      </c>
    </row>
    <row r="32" spans="1:9" x14ac:dyDescent="0.2">
      <c r="A32" s="4" t="s">
        <v>151</v>
      </c>
      <c r="B32" s="5" t="s">
        <v>152</v>
      </c>
      <c r="C32" s="5">
        <v>3288.56418792063</v>
      </c>
      <c r="D32" s="5">
        <v>2098.8842145530002</v>
      </c>
      <c r="E32" s="5">
        <v>1718.6904780852001</v>
      </c>
      <c r="F32" s="5">
        <v>0.40063334663199801</v>
      </c>
      <c r="G32" s="5">
        <v>0.174287223603591</v>
      </c>
      <c r="H32" s="5">
        <v>2.0206521433557199E-4</v>
      </c>
      <c r="I32" s="5">
        <v>3.0832444170558498E-2</v>
      </c>
    </row>
    <row r="33" spans="1:9" x14ac:dyDescent="0.2">
      <c r="A33" s="4" t="s">
        <v>91</v>
      </c>
      <c r="B33" s="5" t="s">
        <v>92</v>
      </c>
      <c r="C33" s="5">
        <v>843.32278764630803</v>
      </c>
      <c r="D33" s="5">
        <v>562.05243490112105</v>
      </c>
      <c r="E33" s="5">
        <v>612.80971135913796</v>
      </c>
      <c r="F33" s="5">
        <v>0.39950906750766702</v>
      </c>
      <c r="G33" s="5">
        <v>0.14884519468223001</v>
      </c>
      <c r="H33" s="6">
        <v>7.9314313930073499E-5</v>
      </c>
      <c r="I33" s="5">
        <v>2.00776055388113E-2</v>
      </c>
    </row>
    <row r="34" spans="1:9" x14ac:dyDescent="0.2">
      <c r="A34" s="4" t="s">
        <v>231</v>
      </c>
      <c r="B34" s="5" t="s">
        <v>232</v>
      </c>
      <c r="C34" s="5">
        <v>3646.5484864088598</v>
      </c>
      <c r="D34" s="5">
        <v>2070.1784994836098</v>
      </c>
      <c r="E34" s="5">
        <v>1839.98656929345</v>
      </c>
      <c r="F34" s="5">
        <v>0.39802998156117397</v>
      </c>
      <c r="G34" s="5">
        <v>0.22493713512463401</v>
      </c>
      <c r="H34" s="5">
        <v>4.8318131982618301E-4</v>
      </c>
      <c r="I34" s="5">
        <v>4.6637687215435202E-2</v>
      </c>
    </row>
    <row r="35" spans="1:9" x14ac:dyDescent="0.2">
      <c r="A35" s="4" t="s">
        <v>205</v>
      </c>
      <c r="B35" s="5" t="s">
        <v>206</v>
      </c>
      <c r="C35" s="5">
        <v>586.44499972023698</v>
      </c>
      <c r="D35" s="5">
        <v>352.061884335836</v>
      </c>
      <c r="E35" s="5">
        <v>327.93153179794501</v>
      </c>
      <c r="F35" s="5">
        <v>0.39787702067500902</v>
      </c>
      <c r="G35" s="5">
        <v>0.20038409672426299</v>
      </c>
      <c r="H35" s="5">
        <v>3.7298302343067598E-4</v>
      </c>
      <c r="I35" s="5">
        <v>4.0421589959173901E-2</v>
      </c>
    </row>
    <row r="36" spans="1:9" x14ac:dyDescent="0.2">
      <c r="A36" s="4" t="s">
        <v>83</v>
      </c>
      <c r="B36" s="5" t="s">
        <v>84</v>
      </c>
      <c r="C36" s="5">
        <v>669.75778863972096</v>
      </c>
      <c r="D36" s="5">
        <v>23.3038103332687</v>
      </c>
      <c r="E36" s="5">
        <v>209.17975740749199</v>
      </c>
      <c r="F36" s="5">
        <v>0.38933052111260902</v>
      </c>
      <c r="G36" s="5">
        <v>0.801534106153304</v>
      </c>
      <c r="H36" s="6">
        <v>4.6885206308420098E-5</v>
      </c>
      <c r="I36" s="5">
        <v>1.3112229364254799E-2</v>
      </c>
    </row>
    <row r="37" spans="1:9" x14ac:dyDescent="0.2">
      <c r="A37" s="4" t="s">
        <v>117</v>
      </c>
      <c r="B37" s="5" t="s">
        <v>118</v>
      </c>
      <c r="C37" s="5">
        <v>3081.4257109016198</v>
      </c>
      <c r="D37" s="5">
        <v>2071.0665075954598</v>
      </c>
      <c r="E37" s="5">
        <v>2070.4777636523499</v>
      </c>
      <c r="F37" s="5">
        <v>0.38781503263880102</v>
      </c>
      <c r="G37" s="5">
        <v>0.150981917369722</v>
      </c>
      <c r="H37" s="5">
        <v>1.2579741917039699E-4</v>
      </c>
      <c r="I37" s="5">
        <v>2.4501293765919901E-2</v>
      </c>
    </row>
    <row r="38" spans="1:9" x14ac:dyDescent="0.2">
      <c r="A38" s="4" t="s">
        <v>215</v>
      </c>
      <c r="B38" s="5" t="s">
        <v>216</v>
      </c>
      <c r="C38" s="5">
        <v>2713.8920434361498</v>
      </c>
      <c r="D38" s="5">
        <v>1675.32208500513</v>
      </c>
      <c r="E38" s="5">
        <v>1386.5070574102999</v>
      </c>
      <c r="F38" s="5">
        <v>0.38641049001003003</v>
      </c>
      <c r="G38" s="5">
        <v>0.192202017095285</v>
      </c>
      <c r="H38" s="5">
        <v>4.24457408368112E-4</v>
      </c>
      <c r="I38" s="5">
        <v>4.4091018600676199E-2</v>
      </c>
    </row>
    <row r="39" spans="1:9" x14ac:dyDescent="0.2">
      <c r="A39" s="4" t="s">
        <v>259</v>
      </c>
      <c r="B39" s="5" t="s">
        <v>260</v>
      </c>
      <c r="C39" s="5">
        <v>661.46639414164201</v>
      </c>
      <c r="D39" s="5">
        <v>389.634444101101</v>
      </c>
      <c r="E39" s="5">
        <v>393.40273809600598</v>
      </c>
      <c r="F39" s="5">
        <v>0.384174423208754</v>
      </c>
      <c r="G39" s="5">
        <v>0.210450423574461</v>
      </c>
      <c r="H39" s="5">
        <v>5.6305456367795404E-4</v>
      </c>
      <c r="I39" s="5">
        <v>4.9242222723693899E-2</v>
      </c>
    </row>
    <row r="40" spans="1:9" x14ac:dyDescent="0.2">
      <c r="A40" s="4" t="s">
        <v>227</v>
      </c>
      <c r="B40" s="5" t="s">
        <v>228</v>
      </c>
      <c r="C40" s="5">
        <v>776.92230102163103</v>
      </c>
      <c r="D40" s="5">
        <v>485.03885461280203</v>
      </c>
      <c r="E40" s="5">
        <v>521.496662077162</v>
      </c>
      <c r="F40" s="5">
        <v>0.37839838974540801</v>
      </c>
      <c r="G40" s="5">
        <v>0.18669760473289501</v>
      </c>
      <c r="H40" s="5">
        <v>4.65091975984949E-4</v>
      </c>
      <c r="I40" s="5">
        <v>4.5708872098566201E-2</v>
      </c>
    </row>
    <row r="41" spans="1:9" x14ac:dyDescent="0.2">
      <c r="A41" s="4" t="s">
        <v>171</v>
      </c>
      <c r="B41" s="5" t="s">
        <v>172</v>
      </c>
      <c r="C41" s="5">
        <v>398.02280076936199</v>
      </c>
      <c r="D41" s="5">
        <v>262.69819085027598</v>
      </c>
      <c r="E41" s="5">
        <v>318.727270758391</v>
      </c>
      <c r="F41" s="5">
        <v>0.37469382309141003</v>
      </c>
      <c r="G41" s="5">
        <v>0.15969579471473999</v>
      </c>
      <c r="H41" s="5">
        <v>2.5961852734422502E-4</v>
      </c>
      <c r="I41" s="5">
        <v>3.3710229496946E-2</v>
      </c>
    </row>
    <row r="42" spans="1:9" x14ac:dyDescent="0.2">
      <c r="A42" s="4" t="s">
        <v>225</v>
      </c>
      <c r="B42" s="5" t="s">
        <v>226</v>
      </c>
      <c r="C42" s="5">
        <v>1897.6995243280901</v>
      </c>
      <c r="D42" s="5">
        <v>1222.4644752019001</v>
      </c>
      <c r="E42" s="5">
        <v>1318.44889309265</v>
      </c>
      <c r="F42" s="5">
        <v>0.37009445841905197</v>
      </c>
      <c r="G42" s="5">
        <v>0.17587777829639401</v>
      </c>
      <c r="H42" s="5">
        <v>4.5885395617593802E-4</v>
      </c>
      <c r="I42" s="5">
        <v>4.5708872098566201E-2</v>
      </c>
    </row>
    <row r="43" spans="1:9" x14ac:dyDescent="0.2">
      <c r="A43" s="4" t="s">
        <v>257</v>
      </c>
      <c r="B43" s="5" t="s">
        <v>258</v>
      </c>
      <c r="C43" s="5">
        <v>1470.1659764445001</v>
      </c>
      <c r="D43" s="5">
        <v>931.26536820614797</v>
      </c>
      <c r="E43" s="5">
        <v>850.93418629208497</v>
      </c>
      <c r="F43" s="5">
        <v>0.368709938566808</v>
      </c>
      <c r="G43" s="5">
        <v>0.18347820954410099</v>
      </c>
      <c r="H43" s="5">
        <v>5.5253856753958205E-4</v>
      </c>
      <c r="I43" s="5">
        <v>4.9242222723693899E-2</v>
      </c>
    </row>
    <row r="44" spans="1:9" x14ac:dyDescent="0.2">
      <c r="A44" s="4" t="s">
        <v>189</v>
      </c>
      <c r="B44" s="5" t="s">
        <v>190</v>
      </c>
      <c r="C44" s="5">
        <v>517.70325456747105</v>
      </c>
      <c r="D44" s="5">
        <v>347.25324076770698</v>
      </c>
      <c r="E44" s="5">
        <v>354.16095301580799</v>
      </c>
      <c r="F44" s="5">
        <v>0.36407251924840101</v>
      </c>
      <c r="G44" s="5">
        <v>0.156088913093193</v>
      </c>
      <c r="H44" s="5">
        <v>3.1118017314695802E-4</v>
      </c>
      <c r="I44" s="5">
        <v>3.6891762483846402E-2</v>
      </c>
    </row>
    <row r="45" spans="1:9" x14ac:dyDescent="0.2">
      <c r="A45" s="4" t="s">
        <v>255</v>
      </c>
      <c r="B45" s="5" t="s">
        <v>256</v>
      </c>
      <c r="C45" s="5">
        <v>1080.06025368924</v>
      </c>
      <c r="D45" s="5">
        <v>701.50495496277995</v>
      </c>
      <c r="E45" s="5">
        <v>520.42540968133403</v>
      </c>
      <c r="F45" s="5">
        <v>0.36139642703774599</v>
      </c>
      <c r="G45" s="5">
        <v>0.173583749415398</v>
      </c>
      <c r="H45" s="5">
        <v>5.4354209519476098E-4</v>
      </c>
      <c r="I45" s="5">
        <v>4.9242222723693899E-2</v>
      </c>
    </row>
    <row r="46" spans="1:9" x14ac:dyDescent="0.2">
      <c r="A46" s="4" t="s">
        <v>69</v>
      </c>
      <c r="B46" s="5" t="s">
        <v>70</v>
      </c>
      <c r="C46" s="5">
        <v>1675.4190892988499</v>
      </c>
      <c r="D46" s="5">
        <v>1211.5958755120701</v>
      </c>
      <c r="E46" s="5">
        <v>1247.4026644496801</v>
      </c>
      <c r="F46" s="5">
        <v>0.356331929201474</v>
      </c>
      <c r="G46" s="5">
        <v>0.11316959297179401</v>
      </c>
      <c r="H46" s="6">
        <v>3.3689010909841399E-5</v>
      </c>
      <c r="I46" s="5">
        <v>1.1260707270659099E-2</v>
      </c>
    </row>
    <row r="47" spans="1:9" x14ac:dyDescent="0.2">
      <c r="A47" s="4" t="s">
        <v>183</v>
      </c>
      <c r="B47" s="5" t="s">
        <v>184</v>
      </c>
      <c r="C47" s="5">
        <v>764.84739587008096</v>
      </c>
      <c r="D47" s="5">
        <v>524.29989465168205</v>
      </c>
      <c r="E47" s="5">
        <v>493.75235054723998</v>
      </c>
      <c r="F47" s="5">
        <v>0.35390093640854697</v>
      </c>
      <c r="G47" s="5">
        <v>0.14601634996179</v>
      </c>
      <c r="H47" s="5">
        <v>2.8959044150187699E-4</v>
      </c>
      <c r="I47" s="5">
        <v>3.5658114299067303E-2</v>
      </c>
    </row>
    <row r="48" spans="1:9" x14ac:dyDescent="0.2">
      <c r="A48" s="4" t="s">
        <v>81</v>
      </c>
      <c r="B48" s="5" t="s">
        <v>82</v>
      </c>
      <c r="C48" s="5">
        <v>8965.4179986286399</v>
      </c>
      <c r="D48" s="5">
        <v>6535.4023690935201</v>
      </c>
      <c r="E48" s="5">
        <v>5636.8157308370701</v>
      </c>
      <c r="F48" s="5">
        <v>0.34754421432313698</v>
      </c>
      <c r="G48" s="5">
        <v>0.111993239054796</v>
      </c>
      <c r="H48" s="6">
        <v>4.43030776479863E-5</v>
      </c>
      <c r="I48" s="5">
        <v>1.27161491554365E-2</v>
      </c>
    </row>
    <row r="49" spans="1:9" x14ac:dyDescent="0.2">
      <c r="A49" s="4" t="s">
        <v>253</v>
      </c>
      <c r="B49" s="5" t="s">
        <v>254</v>
      </c>
      <c r="C49" s="5">
        <v>1066.48289040589</v>
      </c>
      <c r="D49" s="5">
        <v>721.88108119861897</v>
      </c>
      <c r="E49" s="5">
        <v>741.87169343167295</v>
      </c>
      <c r="F49" s="5">
        <v>0.345996632486815</v>
      </c>
      <c r="G49" s="5">
        <v>0.15841923385909101</v>
      </c>
      <c r="H49" s="5">
        <v>5.5997395319697704E-4</v>
      </c>
      <c r="I49" s="5">
        <v>4.9242222723693899E-2</v>
      </c>
    </row>
    <row r="50" spans="1:9" x14ac:dyDescent="0.2">
      <c r="A50" s="4" t="s">
        <v>251</v>
      </c>
      <c r="B50" s="5" t="s">
        <v>252</v>
      </c>
      <c r="C50" s="5">
        <v>2107.5259361390099</v>
      </c>
      <c r="D50" s="5">
        <v>1427.7612021380201</v>
      </c>
      <c r="E50" s="5">
        <v>1559.65053961729</v>
      </c>
      <c r="F50" s="5">
        <v>0.34430906376710002</v>
      </c>
      <c r="G50" s="5">
        <v>0.15707507398265699</v>
      </c>
      <c r="H50" s="5">
        <v>5.6484040200832002E-4</v>
      </c>
      <c r="I50" s="5">
        <v>4.9242222723693899E-2</v>
      </c>
    </row>
    <row r="51" spans="1:9" x14ac:dyDescent="0.2">
      <c r="A51" s="4" t="s">
        <v>249</v>
      </c>
      <c r="B51" s="5" t="s">
        <v>250</v>
      </c>
      <c r="C51" s="5">
        <v>65553.110649898706</v>
      </c>
      <c r="D51" s="5">
        <v>44595.393864023099</v>
      </c>
      <c r="E51" s="5">
        <v>37078.374611475803</v>
      </c>
      <c r="F51" s="5">
        <v>0.34325518562837498</v>
      </c>
      <c r="G51" s="5">
        <v>0.15614881529917701</v>
      </c>
      <c r="H51" s="5">
        <v>5.6633025144937302E-4</v>
      </c>
      <c r="I51" s="5">
        <v>4.9242222723693899E-2</v>
      </c>
    </row>
    <row r="52" spans="1:9" x14ac:dyDescent="0.2">
      <c r="A52" s="4" t="s">
        <v>169</v>
      </c>
      <c r="B52" s="5" t="s">
        <v>170</v>
      </c>
      <c r="C52" s="5">
        <v>11254.570704755401</v>
      </c>
      <c r="D52" s="5">
        <v>8293.8754797454694</v>
      </c>
      <c r="E52" s="5">
        <v>9061.9789768754999</v>
      </c>
      <c r="F52" s="5">
        <v>0.31650866117668702</v>
      </c>
      <c r="G52" s="5">
        <v>0.118223746412007</v>
      </c>
      <c r="H52" s="5">
        <v>2.5770446929873701E-4</v>
      </c>
      <c r="I52" s="5">
        <v>3.3710229496946E-2</v>
      </c>
    </row>
    <row r="53" spans="1:9" x14ac:dyDescent="0.2">
      <c r="A53" s="4" t="s">
        <v>77</v>
      </c>
      <c r="B53" s="5" t="s">
        <v>78</v>
      </c>
      <c r="C53" s="5">
        <v>9824.2105864586301</v>
      </c>
      <c r="D53" s="5">
        <v>7589.0542163056698</v>
      </c>
      <c r="E53" s="5">
        <v>7036.7495336048896</v>
      </c>
      <c r="F53" s="5">
        <v>0.29953553447341302</v>
      </c>
      <c r="G53" s="5">
        <v>8.9871743299152096E-2</v>
      </c>
      <c r="H53" s="6">
        <v>4.2249189907843901E-5</v>
      </c>
      <c r="I53" s="5">
        <v>1.2454376062833899E-2</v>
      </c>
    </row>
    <row r="54" spans="1:9" x14ac:dyDescent="0.2">
      <c r="A54" s="4" t="s">
        <v>247</v>
      </c>
      <c r="B54" s="5" t="s">
        <v>248</v>
      </c>
      <c r="C54" s="5">
        <v>145.13065326801501</v>
      </c>
      <c r="D54" s="5">
        <v>213.11665959390001</v>
      </c>
      <c r="E54" s="5">
        <v>198.856963428368</v>
      </c>
      <c r="F54" s="5">
        <v>-0.34325193726507702</v>
      </c>
      <c r="G54" s="5">
        <v>0.156889844367673</v>
      </c>
      <c r="H54" s="5">
        <v>5.7883506918951304E-4</v>
      </c>
      <c r="I54" s="5">
        <v>4.9242222723693899E-2</v>
      </c>
    </row>
    <row r="55" spans="1:9" x14ac:dyDescent="0.2">
      <c r="A55" s="4" t="s">
        <v>245</v>
      </c>
      <c r="B55" s="5" t="s">
        <v>246</v>
      </c>
      <c r="C55" s="5">
        <v>814.61475938729905</v>
      </c>
      <c r="D55" s="5">
        <v>1243.63712342089</v>
      </c>
      <c r="E55" s="5">
        <v>1456.46751710186</v>
      </c>
      <c r="F55" s="5">
        <v>-0.35611716641392199</v>
      </c>
      <c r="G55" s="5">
        <v>0.170616770664092</v>
      </c>
      <c r="H55" s="5">
        <v>5.82400910548869E-4</v>
      </c>
      <c r="I55" s="5">
        <v>4.9242222723693899E-2</v>
      </c>
    </row>
    <row r="56" spans="1:9" x14ac:dyDescent="0.2">
      <c r="A56" s="4" t="s">
        <v>235</v>
      </c>
      <c r="B56" s="5" t="s">
        <v>236</v>
      </c>
      <c r="C56" s="5">
        <v>240.642075135704</v>
      </c>
      <c r="D56" s="5">
        <v>368.73394958419101</v>
      </c>
      <c r="E56" s="5">
        <v>402.42523913083198</v>
      </c>
      <c r="F56" s="5">
        <v>-0.35872412762108302</v>
      </c>
      <c r="G56" s="5">
        <v>0.16715409600418099</v>
      </c>
      <c r="H56" s="5">
        <v>5.0068610451270304E-4</v>
      </c>
      <c r="I56" s="5">
        <v>4.7792834301187401E-2</v>
      </c>
    </row>
    <row r="57" spans="1:9" x14ac:dyDescent="0.2">
      <c r="A57" s="4" t="s">
        <v>109</v>
      </c>
      <c r="B57" s="5" t="s">
        <v>110</v>
      </c>
      <c r="C57" s="5">
        <v>859.99946060780405</v>
      </c>
      <c r="D57" s="5">
        <v>1219.12762767507</v>
      </c>
      <c r="E57" s="5">
        <v>1107.8217281340901</v>
      </c>
      <c r="F57" s="5">
        <v>-0.36185411689825298</v>
      </c>
      <c r="G57" s="5">
        <v>0.13025939402242401</v>
      </c>
      <c r="H57" s="6">
        <v>9.9756358514094305E-5</v>
      </c>
      <c r="I57" s="5">
        <v>2.1166538939748701E-2</v>
      </c>
    </row>
    <row r="58" spans="1:9" x14ac:dyDescent="0.2">
      <c r="A58" s="4" t="s">
        <v>243</v>
      </c>
      <c r="B58" s="5" t="s">
        <v>244</v>
      </c>
      <c r="C58" s="5">
        <v>3096.0194898196601</v>
      </c>
      <c r="D58" s="5">
        <v>4793.9842425818997</v>
      </c>
      <c r="E58" s="5">
        <v>4332.3584494417501</v>
      </c>
      <c r="F58" s="5">
        <v>-0.36285903804925201</v>
      </c>
      <c r="G58" s="5">
        <v>0.17703736283999</v>
      </c>
      <c r="H58" s="5">
        <v>5.6350302875873002E-4</v>
      </c>
      <c r="I58" s="5">
        <v>4.9242222723693899E-2</v>
      </c>
    </row>
    <row r="59" spans="1:9" x14ac:dyDescent="0.2">
      <c r="A59" s="4" t="s">
        <v>167</v>
      </c>
      <c r="B59" s="5" t="s">
        <v>168</v>
      </c>
      <c r="C59" s="5">
        <v>958.440528641686</v>
      </c>
      <c r="D59" s="5">
        <v>1416.1177704020299</v>
      </c>
      <c r="E59" s="5">
        <v>2256.8929476118101</v>
      </c>
      <c r="F59" s="5">
        <v>-0.367404830643072</v>
      </c>
      <c r="G59" s="5">
        <v>0.15303406769726499</v>
      </c>
      <c r="H59" s="5">
        <v>2.5290417531830602E-4</v>
      </c>
      <c r="I59" s="5">
        <v>3.3710229496946E-2</v>
      </c>
    </row>
    <row r="60" spans="1:9" x14ac:dyDescent="0.2">
      <c r="A60" s="4" t="s">
        <v>133</v>
      </c>
      <c r="B60" s="5" t="s">
        <v>134</v>
      </c>
      <c r="C60" s="5">
        <v>393.07636960181298</v>
      </c>
      <c r="D60" s="5">
        <v>573.48112285216996</v>
      </c>
      <c r="E60" s="5">
        <v>774.49261501010994</v>
      </c>
      <c r="F60" s="5">
        <v>-0.36804156421119699</v>
      </c>
      <c r="G60" s="5">
        <v>0.14267675338988101</v>
      </c>
      <c r="H60" s="5">
        <v>1.5945078798466699E-4</v>
      </c>
      <c r="I60" s="5">
        <v>2.7173902258574401E-2</v>
      </c>
    </row>
    <row r="61" spans="1:9" x14ac:dyDescent="0.2">
      <c r="A61" s="4" t="s">
        <v>217</v>
      </c>
      <c r="B61" s="5" t="s">
        <v>218</v>
      </c>
      <c r="C61" s="5">
        <v>36.008127120969903</v>
      </c>
      <c r="D61" s="5">
        <v>208.08291772319501</v>
      </c>
      <c r="E61" s="5">
        <v>71.697527509981398</v>
      </c>
      <c r="F61" s="5">
        <v>-0.37178382556272599</v>
      </c>
      <c r="G61" s="5">
        <v>0.60817721570928596</v>
      </c>
      <c r="H61" s="5">
        <v>4.38773729333142E-4</v>
      </c>
      <c r="I61" s="5">
        <v>4.5148160998458302E-2</v>
      </c>
    </row>
    <row r="62" spans="1:9" x14ac:dyDescent="0.2">
      <c r="A62" s="4" t="s">
        <v>203</v>
      </c>
      <c r="B62" s="5" t="s">
        <v>204</v>
      </c>
      <c r="C62" s="5">
        <v>232.75346455537499</v>
      </c>
      <c r="D62" s="5">
        <v>361.496021430182</v>
      </c>
      <c r="E62" s="5">
        <v>271.36131801086901</v>
      </c>
      <c r="F62" s="5">
        <v>-0.377136175482783</v>
      </c>
      <c r="G62" s="5">
        <v>0.17456208821344299</v>
      </c>
      <c r="H62" s="5">
        <v>3.7238406786338003E-4</v>
      </c>
      <c r="I62" s="5">
        <v>4.0421589959173901E-2</v>
      </c>
    </row>
    <row r="63" spans="1:9" x14ac:dyDescent="0.2">
      <c r="A63" s="4" t="s">
        <v>241</v>
      </c>
      <c r="B63" s="5" t="s">
        <v>242</v>
      </c>
      <c r="C63" s="5">
        <v>201.88344996447799</v>
      </c>
      <c r="D63" s="5">
        <v>337.37443243700898</v>
      </c>
      <c r="E63" s="5">
        <v>487.28889014343503</v>
      </c>
      <c r="F63" s="5">
        <v>-0.37975282786341802</v>
      </c>
      <c r="G63" s="5">
        <v>0.20282461706062799</v>
      </c>
      <c r="H63" s="5">
        <v>5.7015363885295101E-4</v>
      </c>
      <c r="I63" s="5">
        <v>4.9242222723693899E-2</v>
      </c>
    </row>
    <row r="64" spans="1:9" x14ac:dyDescent="0.2">
      <c r="A64" s="4" t="s">
        <v>157</v>
      </c>
      <c r="B64" s="5" t="s">
        <v>158</v>
      </c>
      <c r="C64" s="5">
        <v>1788.4101413751901</v>
      </c>
      <c r="D64" s="5">
        <v>2729.8425183531699</v>
      </c>
      <c r="E64" s="5">
        <v>2570.6457484637699</v>
      </c>
      <c r="F64" s="5">
        <v>-0.38651635500548098</v>
      </c>
      <c r="G64" s="5">
        <v>0.16433601354232</v>
      </c>
      <c r="H64" s="5">
        <v>2.1766465370289499E-4</v>
      </c>
      <c r="I64" s="5">
        <v>3.1372624214159699E-2</v>
      </c>
    </row>
    <row r="65" spans="1:9" x14ac:dyDescent="0.2">
      <c r="A65" s="4" t="s">
        <v>135</v>
      </c>
      <c r="B65" s="5" t="s">
        <v>136</v>
      </c>
      <c r="C65" s="5">
        <v>252.39211730141</v>
      </c>
      <c r="D65" s="5">
        <v>386.31300147586097</v>
      </c>
      <c r="E65" s="5">
        <v>457.79677113099802</v>
      </c>
      <c r="F65" s="5">
        <v>-0.39218995827623998</v>
      </c>
      <c r="G65" s="5">
        <v>0.16055339714337499</v>
      </c>
      <c r="H65" s="5">
        <v>1.62917075069729E-4</v>
      </c>
      <c r="I65" s="5">
        <v>2.7337485196700598E-2</v>
      </c>
    </row>
    <row r="66" spans="1:9" x14ac:dyDescent="0.2">
      <c r="A66" s="4" t="s">
        <v>211</v>
      </c>
      <c r="B66" s="5" t="s">
        <v>212</v>
      </c>
      <c r="C66" s="5">
        <v>153.882624436463</v>
      </c>
      <c r="D66" s="5">
        <v>259.170423041319</v>
      </c>
      <c r="E66" s="5">
        <v>302.251621686585</v>
      </c>
      <c r="F66" s="5">
        <v>-0.393308525955681</v>
      </c>
      <c r="G66" s="5">
        <v>0.19764192178449499</v>
      </c>
      <c r="H66" s="5">
        <v>3.9601612339298101E-4</v>
      </c>
      <c r="I66" s="5">
        <v>4.1677043006953997E-2</v>
      </c>
    </row>
    <row r="67" spans="1:9" x14ac:dyDescent="0.2">
      <c r="A67" s="4" t="s">
        <v>201</v>
      </c>
      <c r="B67" s="5" t="s">
        <v>202</v>
      </c>
      <c r="C67" s="5">
        <v>200.57968420757601</v>
      </c>
      <c r="D67" s="5">
        <v>328.29961755140801</v>
      </c>
      <c r="E67" s="5">
        <v>334.38765616596601</v>
      </c>
      <c r="F67" s="5">
        <v>-0.394884423599759</v>
      </c>
      <c r="G67" s="5">
        <v>0.19546966405018801</v>
      </c>
      <c r="H67" s="5">
        <v>3.6940162767211301E-4</v>
      </c>
      <c r="I67" s="5">
        <v>4.0421589959173901E-2</v>
      </c>
    </row>
    <row r="68" spans="1:9" x14ac:dyDescent="0.2">
      <c r="A68" s="4" t="s">
        <v>233</v>
      </c>
      <c r="B68" s="5" t="s">
        <v>234</v>
      </c>
      <c r="C68" s="5">
        <v>258.239184137189</v>
      </c>
      <c r="D68" s="5">
        <v>452.27366091438802</v>
      </c>
      <c r="E68" s="5">
        <v>339.70349771630703</v>
      </c>
      <c r="F68" s="5">
        <v>-0.39526376997362</v>
      </c>
      <c r="G68" s="5">
        <v>0.22344849146840901</v>
      </c>
      <c r="H68" s="5">
        <v>5.0391271152806099E-4</v>
      </c>
      <c r="I68" s="5">
        <v>4.7792834301187401E-2</v>
      </c>
    </row>
    <row r="69" spans="1:9" x14ac:dyDescent="0.2">
      <c r="A69" s="4" t="s">
        <v>239</v>
      </c>
      <c r="B69" s="5" t="s">
        <v>240</v>
      </c>
      <c r="C69" s="5">
        <v>84.537632735597896</v>
      </c>
      <c r="D69" s="5">
        <v>178.858642244571</v>
      </c>
      <c r="E69" s="5">
        <v>273.11292074736502</v>
      </c>
      <c r="F69" s="5">
        <v>-0.397262834438742</v>
      </c>
      <c r="G69" s="5">
        <v>0.280018065812915</v>
      </c>
      <c r="H69" s="5">
        <v>5.7957674624836404E-4</v>
      </c>
      <c r="I69" s="5">
        <v>4.9242222723693899E-2</v>
      </c>
    </row>
    <row r="70" spans="1:9" x14ac:dyDescent="0.2">
      <c r="A70" s="4" t="s">
        <v>237</v>
      </c>
      <c r="B70" s="5" t="s">
        <v>238</v>
      </c>
      <c r="C70" s="5">
        <v>261.35928694394897</v>
      </c>
      <c r="D70" s="5">
        <v>517.20335117724699</v>
      </c>
      <c r="E70" s="5">
        <v>600.29694441703305</v>
      </c>
      <c r="F70" s="5">
        <v>-0.40245288197892698</v>
      </c>
      <c r="G70" s="5">
        <v>0.26908264693142098</v>
      </c>
      <c r="H70" s="5">
        <v>5.3064681456390999E-4</v>
      </c>
      <c r="I70" s="5">
        <v>4.9242222723693899E-2</v>
      </c>
    </row>
    <row r="71" spans="1:9" x14ac:dyDescent="0.2">
      <c r="A71" s="4" t="s">
        <v>229</v>
      </c>
      <c r="B71" s="5" t="s">
        <v>230</v>
      </c>
      <c r="C71" s="5">
        <v>243.76392445582999</v>
      </c>
      <c r="D71" s="5">
        <v>452.683105138749</v>
      </c>
      <c r="E71" s="5">
        <v>492.193623583457</v>
      </c>
      <c r="F71" s="5">
        <v>-0.40600106292480997</v>
      </c>
      <c r="G71" s="5">
        <v>0.247432280853527</v>
      </c>
      <c r="H71" s="5">
        <v>4.7324598889978499E-4</v>
      </c>
      <c r="I71" s="5">
        <v>4.6086553579731702E-2</v>
      </c>
    </row>
    <row r="72" spans="1:9" x14ac:dyDescent="0.2">
      <c r="A72" s="4" t="s">
        <v>197</v>
      </c>
      <c r="B72" s="5" t="s">
        <v>198</v>
      </c>
      <c r="C72" s="5">
        <v>267.562391475428</v>
      </c>
      <c r="D72" s="5">
        <v>454.993457000896</v>
      </c>
      <c r="E72" s="5">
        <v>493.159053473862</v>
      </c>
      <c r="F72" s="5">
        <v>-0.40719125731183697</v>
      </c>
      <c r="G72" s="5">
        <v>0.20856662401875301</v>
      </c>
      <c r="H72" s="5">
        <v>3.4179993985795898E-4</v>
      </c>
      <c r="I72" s="5">
        <v>3.9183694733562001E-2</v>
      </c>
    </row>
    <row r="73" spans="1:9" x14ac:dyDescent="0.2">
      <c r="A73" s="4" t="s">
        <v>159</v>
      </c>
      <c r="B73" s="5" t="s">
        <v>160</v>
      </c>
      <c r="C73" s="5">
        <v>238.453790553461</v>
      </c>
      <c r="D73" s="5">
        <v>387.38943116945802</v>
      </c>
      <c r="E73" s="5">
        <v>579.04660074868002</v>
      </c>
      <c r="F73" s="5">
        <v>-0.40913517347013501</v>
      </c>
      <c r="G73" s="5">
        <v>0.18698696679917901</v>
      </c>
      <c r="H73" s="5">
        <v>2.2519816000920399E-4</v>
      </c>
      <c r="I73" s="5">
        <v>3.1835666249225097E-2</v>
      </c>
    </row>
    <row r="74" spans="1:9" x14ac:dyDescent="0.2">
      <c r="A74" s="4" t="s">
        <v>223</v>
      </c>
      <c r="B74" s="5" t="s">
        <v>224</v>
      </c>
      <c r="C74" s="5">
        <v>53.075174022684202</v>
      </c>
      <c r="D74" s="5">
        <v>101.70672526531401</v>
      </c>
      <c r="E74" s="5">
        <v>147.27813700100799</v>
      </c>
      <c r="F74" s="5">
        <v>-0.410419448117397</v>
      </c>
      <c r="G74" s="5">
        <v>0.25589468580421099</v>
      </c>
      <c r="H74" s="5">
        <v>4.53492804196866E-4</v>
      </c>
      <c r="I74" s="5">
        <v>4.5708872098566201E-2</v>
      </c>
    </row>
    <row r="75" spans="1:9" x14ac:dyDescent="0.2">
      <c r="A75" s="4" t="s">
        <v>221</v>
      </c>
      <c r="B75" s="5" t="s">
        <v>222</v>
      </c>
      <c r="C75" s="5">
        <v>33.1622769214462</v>
      </c>
      <c r="D75" s="5">
        <v>72.321154039384993</v>
      </c>
      <c r="E75" s="5">
        <v>85.1247795925905</v>
      </c>
      <c r="F75" s="5">
        <v>-0.41568013198717102</v>
      </c>
      <c r="G75" s="5">
        <v>0.32313476703904498</v>
      </c>
      <c r="H75" s="5">
        <v>4.6517693251497602E-4</v>
      </c>
      <c r="I75" s="5">
        <v>4.5708872098566201E-2</v>
      </c>
    </row>
    <row r="76" spans="1:9" x14ac:dyDescent="0.2">
      <c r="A76" s="4" t="s">
        <v>199</v>
      </c>
      <c r="B76" s="5" t="s">
        <v>200</v>
      </c>
      <c r="C76" s="5">
        <v>1684.4599153691699</v>
      </c>
      <c r="D76" s="5">
        <v>3139.4552404492101</v>
      </c>
      <c r="E76" s="5">
        <v>3787.4824451899499</v>
      </c>
      <c r="F76" s="5">
        <v>-0.41943721625154101</v>
      </c>
      <c r="G76" s="5">
        <v>0.246501104120184</v>
      </c>
      <c r="H76" s="5">
        <v>3.7430829612877602E-4</v>
      </c>
      <c r="I76" s="5">
        <v>4.0421589959173901E-2</v>
      </c>
    </row>
    <row r="77" spans="1:9" x14ac:dyDescent="0.2">
      <c r="A77" s="4" t="s">
        <v>219</v>
      </c>
      <c r="B77" s="5" t="s">
        <v>220</v>
      </c>
      <c r="C77" s="5">
        <v>57.241651920879598</v>
      </c>
      <c r="D77" s="5">
        <v>147.703845798125</v>
      </c>
      <c r="E77" s="5">
        <v>125.35412374668201</v>
      </c>
      <c r="F77" s="5">
        <v>-0.422223327146867</v>
      </c>
      <c r="G77" s="5">
        <v>0.37758125191571701</v>
      </c>
      <c r="H77" s="5">
        <v>4.4336493347449401E-4</v>
      </c>
      <c r="I77" s="5">
        <v>4.5194218031834599E-2</v>
      </c>
    </row>
    <row r="78" spans="1:9" x14ac:dyDescent="0.2">
      <c r="A78" s="4" t="s">
        <v>195</v>
      </c>
      <c r="B78" s="5" t="s">
        <v>196</v>
      </c>
      <c r="C78" s="5">
        <v>266.53798573636499</v>
      </c>
      <c r="D78" s="5">
        <v>491.330744475551</v>
      </c>
      <c r="E78" s="5">
        <v>1044.2593546110199</v>
      </c>
      <c r="F78" s="5">
        <v>-0.42270971209918501</v>
      </c>
      <c r="G78" s="5">
        <v>0.240447285584798</v>
      </c>
      <c r="H78" s="5">
        <v>3.4087965684744198E-4</v>
      </c>
      <c r="I78" s="5">
        <v>3.9183694733562001E-2</v>
      </c>
    </row>
    <row r="79" spans="1:9" x14ac:dyDescent="0.2">
      <c r="A79" s="4" t="s">
        <v>181</v>
      </c>
      <c r="B79" s="5" t="s">
        <v>182</v>
      </c>
      <c r="C79" s="5">
        <v>201.789289731834</v>
      </c>
      <c r="D79" s="5">
        <v>360.08840160868999</v>
      </c>
      <c r="E79" s="5">
        <v>530.73222111949599</v>
      </c>
      <c r="F79" s="5">
        <v>-0.42465397475501898</v>
      </c>
      <c r="G79" s="5">
        <v>0.224112396474828</v>
      </c>
      <c r="H79" s="5">
        <v>2.8688896613175599E-4</v>
      </c>
      <c r="I79" s="5">
        <v>3.5658114299067303E-2</v>
      </c>
    </row>
    <row r="80" spans="1:9" x14ac:dyDescent="0.2">
      <c r="A80" s="4" t="s">
        <v>155</v>
      </c>
      <c r="B80" s="5" t="s">
        <v>156</v>
      </c>
      <c r="C80" s="5">
        <v>254.69889900064999</v>
      </c>
      <c r="D80" s="5">
        <v>435.31588012712803</v>
      </c>
      <c r="E80" s="5">
        <v>614.05677972699698</v>
      </c>
      <c r="F80" s="5">
        <v>-0.42551342169970102</v>
      </c>
      <c r="G80" s="5">
        <v>0.203484527660453</v>
      </c>
      <c r="H80" s="5">
        <v>2.13606236344061E-4</v>
      </c>
      <c r="I80" s="5">
        <v>3.1372624214159699E-2</v>
      </c>
    </row>
    <row r="81" spans="1:9" x14ac:dyDescent="0.2">
      <c r="A81" s="4" t="s">
        <v>187</v>
      </c>
      <c r="B81" s="5" t="s">
        <v>188</v>
      </c>
      <c r="C81" s="5">
        <v>81.704141176185999</v>
      </c>
      <c r="D81" s="5">
        <v>147.26458960964499</v>
      </c>
      <c r="E81" s="5">
        <v>158.34112340562299</v>
      </c>
      <c r="F81" s="5">
        <v>-0.426521441432685</v>
      </c>
      <c r="G81" s="5">
        <v>0.235743522770898</v>
      </c>
      <c r="H81" s="5">
        <v>3.0749133509798198E-4</v>
      </c>
      <c r="I81" s="5">
        <v>3.6855032878172503E-2</v>
      </c>
    </row>
    <row r="82" spans="1:9" x14ac:dyDescent="0.2">
      <c r="A82" s="4" t="s">
        <v>179</v>
      </c>
      <c r="B82" s="5" t="s">
        <v>180</v>
      </c>
      <c r="C82" s="5">
        <v>93.564237109954405</v>
      </c>
      <c r="D82" s="5">
        <v>172.91515502347201</v>
      </c>
      <c r="E82" s="5">
        <v>270.39042311813</v>
      </c>
      <c r="F82" s="5">
        <v>-0.43084099744589499</v>
      </c>
      <c r="G82" s="5">
        <v>0.238813147425915</v>
      </c>
      <c r="H82" s="5">
        <v>2.9096655107884801E-4</v>
      </c>
      <c r="I82" s="5">
        <v>3.5658114299067303E-2</v>
      </c>
    </row>
    <row r="83" spans="1:9" x14ac:dyDescent="0.2">
      <c r="A83" s="4" t="s">
        <v>209</v>
      </c>
      <c r="B83" s="5" t="s">
        <v>210</v>
      </c>
      <c r="C83" s="5">
        <v>4.47288992290627</v>
      </c>
      <c r="D83" s="5">
        <v>22.577562237348001</v>
      </c>
      <c r="E83" s="5">
        <v>38.699847956247197</v>
      </c>
      <c r="F83" s="5">
        <v>-0.43106303494981602</v>
      </c>
      <c r="G83" s="5">
        <v>0.56157372880831902</v>
      </c>
      <c r="H83" s="5">
        <v>3.97397311150933E-4</v>
      </c>
      <c r="I83" s="5">
        <v>4.1677043006953997E-2</v>
      </c>
    </row>
    <row r="84" spans="1:9" x14ac:dyDescent="0.2">
      <c r="A84" s="4" t="s">
        <v>153</v>
      </c>
      <c r="B84" s="5" t="s">
        <v>154</v>
      </c>
      <c r="C84" s="5">
        <v>298.07028430163598</v>
      </c>
      <c r="D84" s="5">
        <v>515.131226621525</v>
      </c>
      <c r="E84" s="5">
        <v>665.89560457332198</v>
      </c>
      <c r="F84" s="5">
        <v>-0.43179698917332499</v>
      </c>
      <c r="G84" s="5">
        <v>0.213605668882832</v>
      </c>
      <c r="H84" s="5">
        <v>2.1860451455726901E-4</v>
      </c>
      <c r="I84" s="5">
        <v>3.1372624214159699E-2</v>
      </c>
    </row>
    <row r="85" spans="1:9" x14ac:dyDescent="0.2">
      <c r="A85" s="4" t="s">
        <v>143</v>
      </c>
      <c r="B85" s="5" t="s">
        <v>144</v>
      </c>
      <c r="C85" s="5">
        <v>97.723049766229494</v>
      </c>
      <c r="D85" s="5">
        <v>164.939252752317</v>
      </c>
      <c r="E85" s="5">
        <v>199.95150758909699</v>
      </c>
      <c r="F85" s="5">
        <v>-0.43186981498981097</v>
      </c>
      <c r="G85" s="5">
        <v>0.20363793741771499</v>
      </c>
      <c r="H85" s="5">
        <v>1.8626362726338901E-4</v>
      </c>
      <c r="I85" s="5">
        <v>2.96055528464453E-2</v>
      </c>
    </row>
    <row r="86" spans="1:9" x14ac:dyDescent="0.2">
      <c r="A86" s="4" t="s">
        <v>177</v>
      </c>
      <c r="B86" s="5" t="s">
        <v>178</v>
      </c>
      <c r="C86" s="5">
        <v>86.298061291306595</v>
      </c>
      <c r="D86" s="5">
        <v>167.68780729836701</v>
      </c>
      <c r="E86" s="5">
        <v>167.23409277271401</v>
      </c>
      <c r="F86" s="5">
        <v>-0.44010841434875803</v>
      </c>
      <c r="G86" s="5">
        <v>0.25783140971865998</v>
      </c>
      <c r="H86" s="5">
        <v>2.8031034100462301E-4</v>
      </c>
      <c r="I86" s="5">
        <v>3.5550521969039697E-2</v>
      </c>
    </row>
    <row r="87" spans="1:9" x14ac:dyDescent="0.2">
      <c r="A87" s="4" t="s">
        <v>193</v>
      </c>
      <c r="B87" s="5" t="s">
        <v>194</v>
      </c>
      <c r="C87" s="5">
        <v>132.55415304485999</v>
      </c>
      <c r="D87" s="5">
        <v>303.29638205819998</v>
      </c>
      <c r="E87" s="5">
        <v>497.27101568378902</v>
      </c>
      <c r="F87" s="5">
        <v>-0.440923330765286</v>
      </c>
      <c r="G87" s="5">
        <v>0.33181905198678402</v>
      </c>
      <c r="H87" s="5">
        <v>3.4488261615677601E-4</v>
      </c>
      <c r="I87" s="5">
        <v>3.9183694733562001E-2</v>
      </c>
    </row>
    <row r="88" spans="1:9" x14ac:dyDescent="0.2">
      <c r="A88" s="4" t="s">
        <v>115</v>
      </c>
      <c r="B88" s="5" t="s">
        <v>116</v>
      </c>
      <c r="C88" s="5">
        <v>176.49325653000301</v>
      </c>
      <c r="D88" s="5">
        <v>294.45618201626201</v>
      </c>
      <c r="E88" s="5">
        <v>280.42517500355501</v>
      </c>
      <c r="F88" s="5">
        <v>-0.44147961080416698</v>
      </c>
      <c r="G88" s="5">
        <v>0.191169510812045</v>
      </c>
      <c r="H88" s="5">
        <v>1.14885974362287E-4</v>
      </c>
      <c r="I88" s="5">
        <v>2.2782933133990199E-2</v>
      </c>
    </row>
    <row r="89" spans="1:9" x14ac:dyDescent="0.2">
      <c r="A89" s="4" t="s">
        <v>141</v>
      </c>
      <c r="B89" s="5" t="s">
        <v>142</v>
      </c>
      <c r="C89" s="5">
        <v>528.06243992583802</v>
      </c>
      <c r="D89" s="5">
        <v>947.50114363325702</v>
      </c>
      <c r="E89" s="5">
        <v>936.767601893083</v>
      </c>
      <c r="F89" s="5">
        <v>-0.449214389767846</v>
      </c>
      <c r="G89" s="5">
        <v>0.228857349278283</v>
      </c>
      <c r="H89" s="5">
        <v>1.87291019199113E-4</v>
      </c>
      <c r="I89" s="5">
        <v>2.96055528464453E-2</v>
      </c>
    </row>
    <row r="90" spans="1:9" x14ac:dyDescent="0.2">
      <c r="A90" s="4" t="s">
        <v>191</v>
      </c>
      <c r="B90" s="5" t="s">
        <v>192</v>
      </c>
      <c r="C90" s="5">
        <v>123.288418666833</v>
      </c>
      <c r="D90" s="5">
        <v>306.311945423964</v>
      </c>
      <c r="E90" s="5">
        <v>328.39882566052501</v>
      </c>
      <c r="F90" s="5">
        <v>-0.44955440144611197</v>
      </c>
      <c r="G90" s="5">
        <v>0.37454215172864802</v>
      </c>
      <c r="H90" s="5">
        <v>3.32147767943511E-4</v>
      </c>
      <c r="I90" s="5">
        <v>3.8954147365159897E-2</v>
      </c>
    </row>
    <row r="91" spans="1:9" x14ac:dyDescent="0.2">
      <c r="A91" s="4" t="s">
        <v>149</v>
      </c>
      <c r="B91" s="5" t="s">
        <v>150</v>
      </c>
      <c r="C91" s="5">
        <v>238.77335603216801</v>
      </c>
      <c r="D91" s="5">
        <v>493.19754953656098</v>
      </c>
      <c r="E91" s="5">
        <v>629.38782551256304</v>
      </c>
      <c r="F91" s="5">
        <v>-0.46984389153802197</v>
      </c>
      <c r="G91" s="5">
        <v>0.28913112825322101</v>
      </c>
      <c r="H91" s="5">
        <v>2.0607270402674501E-4</v>
      </c>
      <c r="I91" s="5">
        <v>3.0832444170558498E-2</v>
      </c>
    </row>
    <row r="92" spans="1:9" x14ac:dyDescent="0.2">
      <c r="A92" s="4" t="s">
        <v>67</v>
      </c>
      <c r="B92" s="5" t="s">
        <v>68</v>
      </c>
      <c r="C92" s="5">
        <v>228.81828567289301</v>
      </c>
      <c r="D92" s="5">
        <v>382.82827257488702</v>
      </c>
      <c r="E92" s="5">
        <v>493.33137719037302</v>
      </c>
      <c r="F92" s="5">
        <v>-0.47788874358995997</v>
      </c>
      <c r="G92" s="5">
        <v>0.18096550226345101</v>
      </c>
      <c r="H92" s="6">
        <v>3.43742454812047E-5</v>
      </c>
      <c r="I92" s="5">
        <v>1.1260707270659099E-2</v>
      </c>
    </row>
    <row r="93" spans="1:9" x14ac:dyDescent="0.2">
      <c r="A93" s="4" t="s">
        <v>139</v>
      </c>
      <c r="B93" s="5" t="s">
        <v>140</v>
      </c>
      <c r="C93" s="5">
        <v>201.70690053442499</v>
      </c>
      <c r="D93" s="5">
        <v>414.12982991589303</v>
      </c>
      <c r="E93" s="5">
        <v>347.45701591382698</v>
      </c>
      <c r="F93" s="5">
        <v>-0.47791990929311201</v>
      </c>
      <c r="G93" s="5">
        <v>0.28588973337736201</v>
      </c>
      <c r="H93" s="5">
        <v>1.7956906277794601E-4</v>
      </c>
      <c r="I93" s="5">
        <v>2.96055528464453E-2</v>
      </c>
    </row>
    <row r="94" spans="1:9" x14ac:dyDescent="0.2">
      <c r="A94" s="4" t="s">
        <v>129</v>
      </c>
      <c r="B94" s="5" t="s">
        <v>130</v>
      </c>
      <c r="C94" s="5">
        <v>49.257300137774699</v>
      </c>
      <c r="D94" s="5">
        <v>98.425100776520196</v>
      </c>
      <c r="E94" s="5">
        <v>160.16279423276799</v>
      </c>
      <c r="F94" s="5">
        <v>-0.48679219279540697</v>
      </c>
      <c r="G94" s="5">
        <v>0.27249656453334797</v>
      </c>
      <c r="H94" s="5">
        <v>1.4340768684690299E-4</v>
      </c>
      <c r="I94" s="5">
        <v>2.5228187749018902E-2</v>
      </c>
    </row>
    <row r="95" spans="1:9" x14ac:dyDescent="0.2">
      <c r="A95" s="4" t="s">
        <v>121</v>
      </c>
      <c r="B95" s="5" t="s">
        <v>122</v>
      </c>
      <c r="C95" s="5">
        <v>418.76552548292199</v>
      </c>
      <c r="D95" s="5">
        <v>884.55034498252405</v>
      </c>
      <c r="E95" s="5">
        <v>1115.9623012699799</v>
      </c>
      <c r="F95" s="5">
        <v>-0.50332960019583795</v>
      </c>
      <c r="G95" s="5">
        <v>0.30229848742399601</v>
      </c>
      <c r="H95" s="5">
        <v>1.3558884745004801E-4</v>
      </c>
      <c r="I95" s="5">
        <v>2.4796295650519402E-2</v>
      </c>
    </row>
    <row r="96" spans="1:9" x14ac:dyDescent="0.2">
      <c r="A96" s="4" t="s">
        <v>165</v>
      </c>
      <c r="B96" s="5" t="s">
        <v>166</v>
      </c>
      <c r="C96" s="5">
        <v>46.307480441977503</v>
      </c>
      <c r="D96" s="5">
        <v>184.220893715887</v>
      </c>
      <c r="E96" s="5">
        <v>88.213152471826504</v>
      </c>
      <c r="F96" s="5">
        <v>-0.51009801747065497</v>
      </c>
      <c r="G96" s="5">
        <v>0.61444829508457599</v>
      </c>
      <c r="H96" s="5">
        <v>2.4728519731975198E-4</v>
      </c>
      <c r="I96" s="5">
        <v>3.3710229496946E-2</v>
      </c>
    </row>
    <row r="97" spans="1:9" x14ac:dyDescent="0.2">
      <c r="A97" s="4" t="s">
        <v>163</v>
      </c>
      <c r="B97" s="5" t="s">
        <v>164</v>
      </c>
      <c r="C97" s="5">
        <v>14.600205164749401</v>
      </c>
      <c r="D97" s="5">
        <v>46.578237536383597</v>
      </c>
      <c r="E97" s="5">
        <v>61.751995583078497</v>
      </c>
      <c r="F97" s="5">
        <v>-0.51180592704486305</v>
      </c>
      <c r="G97" s="5">
        <v>0.51529760886028297</v>
      </c>
      <c r="H97" s="5">
        <v>2.31884703488096E-4</v>
      </c>
      <c r="I97" s="5">
        <v>3.2014765328413498E-2</v>
      </c>
    </row>
    <row r="98" spans="1:9" x14ac:dyDescent="0.2">
      <c r="A98" s="4" t="s">
        <v>119</v>
      </c>
      <c r="B98" s="5" t="s">
        <v>120</v>
      </c>
      <c r="C98" s="5">
        <v>157.58084229588599</v>
      </c>
      <c r="D98" s="5">
        <v>356.36614887041901</v>
      </c>
      <c r="E98" s="5">
        <v>374.83359863759102</v>
      </c>
      <c r="F98" s="5">
        <v>-0.51534847786421301</v>
      </c>
      <c r="G98" s="5">
        <v>0.33668977969765601</v>
      </c>
      <c r="H98" s="5">
        <v>1.3818052170766999E-4</v>
      </c>
      <c r="I98" s="5">
        <v>2.4796295650519402E-2</v>
      </c>
    </row>
    <row r="99" spans="1:9" x14ac:dyDescent="0.2">
      <c r="A99" s="4" t="s">
        <v>107</v>
      </c>
      <c r="B99" s="5" t="s">
        <v>108</v>
      </c>
      <c r="C99" s="5">
        <v>101.482664331878</v>
      </c>
      <c r="D99" s="5">
        <v>211.32622782106901</v>
      </c>
      <c r="E99" s="5">
        <v>204.04839939361401</v>
      </c>
      <c r="F99" s="5">
        <v>-0.51634845479158697</v>
      </c>
      <c r="G99" s="5">
        <v>0.288786733150453</v>
      </c>
      <c r="H99" s="5">
        <v>1.01904771565351E-4</v>
      </c>
      <c r="I99" s="5">
        <v>2.1166538939748701E-2</v>
      </c>
    </row>
    <row r="100" spans="1:9" x14ac:dyDescent="0.2">
      <c r="A100" s="4" t="s">
        <v>145</v>
      </c>
      <c r="B100" s="5" t="s">
        <v>146</v>
      </c>
      <c r="C100" s="5">
        <v>15.681694810518501</v>
      </c>
      <c r="D100" s="5">
        <v>46.949976854567304</v>
      </c>
      <c r="E100" s="5">
        <v>57.986813980077301</v>
      </c>
      <c r="F100" s="5">
        <v>-0.52195206174870601</v>
      </c>
      <c r="G100" s="5">
        <v>0.46478546516463998</v>
      </c>
      <c r="H100" s="5">
        <v>1.95633550731877E-4</v>
      </c>
      <c r="I100" s="5">
        <v>3.0482501969036901E-2</v>
      </c>
    </row>
    <row r="101" spans="1:9" x14ac:dyDescent="0.2">
      <c r="A101" s="4" t="s">
        <v>105</v>
      </c>
      <c r="B101" s="5" t="s">
        <v>106</v>
      </c>
      <c r="C101" s="5">
        <v>59.814424925723202</v>
      </c>
      <c r="D101" s="5">
        <v>127.093526817452</v>
      </c>
      <c r="E101" s="5">
        <v>112.31414889665101</v>
      </c>
      <c r="F101" s="5">
        <v>-0.52426896075146101</v>
      </c>
      <c r="G101" s="5">
        <v>0.30897269186762999</v>
      </c>
      <c r="H101" s="5">
        <v>1.04794453355316E-4</v>
      </c>
      <c r="I101" s="5">
        <v>2.1166538939748701E-2</v>
      </c>
    </row>
    <row r="102" spans="1:9" x14ac:dyDescent="0.2">
      <c r="A102" s="4" t="s">
        <v>19</v>
      </c>
      <c r="B102" s="5" t="s">
        <v>20</v>
      </c>
      <c r="C102" s="5">
        <v>378.92931750226802</v>
      </c>
      <c r="D102" s="5">
        <v>601.36382937759902</v>
      </c>
      <c r="E102" s="5">
        <v>568.043633875002</v>
      </c>
      <c r="F102" s="5">
        <v>-0.52574054184505103</v>
      </c>
      <c r="G102" s="5">
        <v>0.13595091389404501</v>
      </c>
      <c r="H102" s="6">
        <v>4.2070410532429399E-7</v>
      </c>
      <c r="I102" s="5">
        <v>6.5551709668172501E-4</v>
      </c>
    </row>
    <row r="103" spans="1:9" x14ac:dyDescent="0.2">
      <c r="A103" s="4" t="s">
        <v>103</v>
      </c>
      <c r="B103" s="5" t="s">
        <v>104</v>
      </c>
      <c r="C103" s="5">
        <v>28.211119144768599</v>
      </c>
      <c r="D103" s="5">
        <v>61.452556615034098</v>
      </c>
      <c r="E103" s="5">
        <v>73.300496976276506</v>
      </c>
      <c r="F103" s="5">
        <v>-0.53241037185588103</v>
      </c>
      <c r="G103" s="5">
        <v>0.31662268635340901</v>
      </c>
      <c r="H103" s="6">
        <v>9.8340660377107405E-5</v>
      </c>
      <c r="I103" s="5">
        <v>2.1166538939748701E-2</v>
      </c>
    </row>
    <row r="104" spans="1:9" x14ac:dyDescent="0.2">
      <c r="A104" s="4" t="s">
        <v>147</v>
      </c>
      <c r="B104" s="5" t="s">
        <v>148</v>
      </c>
      <c r="C104" s="5">
        <v>17.760513432377898</v>
      </c>
      <c r="D104" s="5">
        <v>62.179065275056402</v>
      </c>
      <c r="E104" s="5">
        <v>76.544976539367397</v>
      </c>
      <c r="F104" s="5">
        <v>-0.53563164206021097</v>
      </c>
      <c r="G104" s="5">
        <v>0.55790362492812795</v>
      </c>
      <c r="H104" s="5">
        <v>2.06359991239642E-4</v>
      </c>
      <c r="I104" s="5">
        <v>3.0832444170558498E-2</v>
      </c>
    </row>
    <row r="105" spans="1:9" x14ac:dyDescent="0.2">
      <c r="A105" s="4" t="s">
        <v>75</v>
      </c>
      <c r="B105" s="5" t="s">
        <v>76</v>
      </c>
      <c r="C105" s="5">
        <v>288.843025172377</v>
      </c>
      <c r="D105" s="5">
        <v>545.46785327424595</v>
      </c>
      <c r="E105" s="5">
        <v>564.18481664215699</v>
      </c>
      <c r="F105" s="5">
        <v>-0.53924421149161805</v>
      </c>
      <c r="G105" s="5">
        <v>0.23779796712731099</v>
      </c>
      <c r="H105" s="6">
        <v>3.7074236698090298E-5</v>
      </c>
      <c r="I105" s="5">
        <v>1.15533914190306E-2</v>
      </c>
    </row>
    <row r="106" spans="1:9" x14ac:dyDescent="0.2">
      <c r="A106" s="4" t="s">
        <v>137</v>
      </c>
      <c r="B106" s="5" t="s">
        <v>138</v>
      </c>
      <c r="C106" s="5">
        <v>24.2098251989676</v>
      </c>
      <c r="D106" s="5">
        <v>74.844967096827901</v>
      </c>
      <c r="E106" s="5">
        <v>47.268766124447403</v>
      </c>
      <c r="F106" s="5">
        <v>-0.54484313337095802</v>
      </c>
      <c r="G106" s="5">
        <v>0.53099281628646999</v>
      </c>
      <c r="H106" s="5">
        <v>1.8597108964796299E-4</v>
      </c>
      <c r="I106" s="5">
        <v>2.96055528464453E-2</v>
      </c>
    </row>
    <row r="107" spans="1:9" x14ac:dyDescent="0.2">
      <c r="A107" s="4" t="s">
        <v>101</v>
      </c>
      <c r="B107" s="5" t="s">
        <v>102</v>
      </c>
      <c r="C107" s="5">
        <v>1407.8383561667499</v>
      </c>
      <c r="D107" s="5">
        <v>3267.76763686</v>
      </c>
      <c r="E107" s="5">
        <v>3351.3963146917199</v>
      </c>
      <c r="F107" s="5">
        <v>-0.56145535929622103</v>
      </c>
      <c r="G107" s="5">
        <v>0.36214215630626401</v>
      </c>
      <c r="H107" s="6">
        <v>8.9394123190732102E-5</v>
      </c>
      <c r="I107" s="5">
        <v>2.1166538939748701E-2</v>
      </c>
    </row>
    <row r="108" spans="1:9" x14ac:dyDescent="0.2">
      <c r="A108" s="4" t="s">
        <v>63</v>
      </c>
      <c r="B108" s="5" t="s">
        <v>64</v>
      </c>
      <c r="C108" s="5">
        <v>434.15157768667598</v>
      </c>
      <c r="D108" s="5">
        <v>857.10572239478597</v>
      </c>
      <c r="E108" s="5">
        <v>1621.5854887248499</v>
      </c>
      <c r="F108" s="5">
        <v>-0.56962033053490801</v>
      </c>
      <c r="G108" s="5">
        <v>0.25850604298845298</v>
      </c>
      <c r="H108" s="6">
        <v>2.96907229428647E-5</v>
      </c>
      <c r="I108" s="5">
        <v>1.1166783280614699E-2</v>
      </c>
    </row>
    <row r="109" spans="1:9" x14ac:dyDescent="0.2">
      <c r="A109" s="4" t="s">
        <v>85</v>
      </c>
      <c r="B109" s="5" t="s">
        <v>86</v>
      </c>
      <c r="C109" s="5">
        <v>89.497614662684498</v>
      </c>
      <c r="D109" s="5">
        <v>206.47455772587</v>
      </c>
      <c r="E109" s="5">
        <v>256.95043693850499</v>
      </c>
      <c r="F109" s="5">
        <v>-0.59170179558743796</v>
      </c>
      <c r="G109" s="5">
        <v>0.34436519534052201</v>
      </c>
      <c r="H109" s="6">
        <v>5.4430970855573498E-5</v>
      </c>
      <c r="I109" s="5">
        <v>1.48419649780435E-2</v>
      </c>
    </row>
    <row r="110" spans="1:9" x14ac:dyDescent="0.2">
      <c r="A110" s="4" t="s">
        <v>99</v>
      </c>
      <c r="B110" s="5" t="s">
        <v>100</v>
      </c>
      <c r="C110" s="5">
        <v>151.29296453094699</v>
      </c>
      <c r="D110" s="5">
        <v>407.03337873569598</v>
      </c>
      <c r="E110" s="5">
        <v>346.77476618026498</v>
      </c>
      <c r="F110" s="5">
        <v>-0.59776238436858997</v>
      </c>
      <c r="G110" s="5">
        <v>0.46168427162011499</v>
      </c>
      <c r="H110" s="6">
        <v>9.9125908820126005E-5</v>
      </c>
      <c r="I110" s="5">
        <v>2.1166538939748701E-2</v>
      </c>
    </row>
    <row r="111" spans="1:9" x14ac:dyDescent="0.2">
      <c r="A111" s="4" t="s">
        <v>25</v>
      </c>
      <c r="B111" s="5" t="s">
        <v>26</v>
      </c>
      <c r="C111" s="5">
        <v>246.00557620497099</v>
      </c>
      <c r="D111" s="5">
        <v>437.953866513984</v>
      </c>
      <c r="E111" s="5">
        <v>403.73133274047501</v>
      </c>
      <c r="F111" s="5">
        <v>-0.60825239537860099</v>
      </c>
      <c r="G111" s="5">
        <v>0.18739261769528101</v>
      </c>
      <c r="H111" s="6">
        <v>1.5571514565751099E-6</v>
      </c>
      <c r="I111" s="5">
        <v>1.69838509368647E-3</v>
      </c>
    </row>
    <row r="112" spans="1:9" x14ac:dyDescent="0.2">
      <c r="A112" s="4" t="s">
        <v>97</v>
      </c>
      <c r="B112" s="5" t="s">
        <v>98</v>
      </c>
      <c r="C112" s="5">
        <v>104.08977378404001</v>
      </c>
      <c r="D112" s="5">
        <v>292.502294007687</v>
      </c>
      <c r="E112" s="5">
        <v>874.64868968669202</v>
      </c>
      <c r="F112" s="5">
        <v>-0.61705334317303195</v>
      </c>
      <c r="G112" s="5">
        <v>0.48412087168158202</v>
      </c>
      <c r="H112" s="6">
        <v>9.1750425277386597E-5</v>
      </c>
      <c r="I112" s="5">
        <v>2.1166538939748701E-2</v>
      </c>
    </row>
    <row r="113" spans="1:9" x14ac:dyDescent="0.2">
      <c r="A113" s="4" t="s">
        <v>95</v>
      </c>
      <c r="B113" s="5" t="s">
        <v>96</v>
      </c>
      <c r="C113" s="5">
        <v>140.29954882236501</v>
      </c>
      <c r="D113" s="5">
        <v>414.46971605968298</v>
      </c>
      <c r="E113" s="5">
        <v>1054.71496669922</v>
      </c>
      <c r="F113" s="5">
        <v>-0.617388779892174</v>
      </c>
      <c r="G113" s="5">
        <v>0.52007791800932601</v>
      </c>
      <c r="H113" s="5">
        <v>1.04536935326791E-4</v>
      </c>
      <c r="I113" s="5">
        <v>2.1166538939748701E-2</v>
      </c>
    </row>
    <row r="114" spans="1:9" x14ac:dyDescent="0.2">
      <c r="A114" s="4" t="s">
        <v>47</v>
      </c>
      <c r="B114" s="5" t="s">
        <v>48</v>
      </c>
      <c r="C114" s="5">
        <v>67.475875291788</v>
      </c>
      <c r="D114" s="5">
        <v>135.32579693201899</v>
      </c>
      <c r="E114" s="5">
        <v>231.18632576078599</v>
      </c>
      <c r="F114" s="5">
        <v>-0.64183986374484003</v>
      </c>
      <c r="G114" s="5">
        <v>0.24653445280004399</v>
      </c>
      <c r="H114" s="6">
        <v>5.9685569032847301E-6</v>
      </c>
      <c r="I114" s="5">
        <v>3.0999547687679302E-3</v>
      </c>
    </row>
    <row r="115" spans="1:9" x14ac:dyDescent="0.2">
      <c r="A115" s="4" t="s">
        <v>33</v>
      </c>
      <c r="B115" s="5" t="s">
        <v>34</v>
      </c>
      <c r="C115" s="5">
        <v>97.398972936633101</v>
      </c>
      <c r="D115" s="5">
        <v>191.57714286133401</v>
      </c>
      <c r="E115" s="5">
        <v>162.20452585963</v>
      </c>
      <c r="F115" s="5">
        <v>-0.66351224895711602</v>
      </c>
      <c r="G115" s="5">
        <v>0.23381372407787601</v>
      </c>
      <c r="H115" s="6">
        <v>2.6670899228131401E-6</v>
      </c>
      <c r="I115" s="5">
        <v>1.9860643052108701E-3</v>
      </c>
    </row>
    <row r="116" spans="1:9" x14ac:dyDescent="0.2">
      <c r="A116" s="4" t="s">
        <v>61</v>
      </c>
      <c r="B116" s="5" t="s">
        <v>62</v>
      </c>
      <c r="C116" s="5">
        <v>601.57468783471495</v>
      </c>
      <c r="D116" s="5">
        <v>1490.89934461812</v>
      </c>
      <c r="E116" s="5">
        <v>1606.03460130642</v>
      </c>
      <c r="F116" s="5">
        <v>-0.72339096696373295</v>
      </c>
      <c r="G116" s="5">
        <v>0.41124069394234902</v>
      </c>
      <c r="H116" s="6">
        <v>2.0960508448155899E-5</v>
      </c>
      <c r="I116" s="5">
        <v>8.1648666301441398E-3</v>
      </c>
    </row>
    <row r="117" spans="1:9" x14ac:dyDescent="0.2">
      <c r="A117" s="4" t="s">
        <v>45</v>
      </c>
      <c r="B117" s="5" t="s">
        <v>46</v>
      </c>
      <c r="C117" s="5">
        <v>40.966147276451402</v>
      </c>
      <c r="D117" s="5">
        <v>94.7211484198166</v>
      </c>
      <c r="E117" s="5">
        <v>127.527027801679</v>
      </c>
      <c r="F117" s="5">
        <v>-0.77793635026861596</v>
      </c>
      <c r="G117" s="5">
        <v>0.34728943394059802</v>
      </c>
      <c r="H117" s="6">
        <v>4.9342805334861198E-6</v>
      </c>
      <c r="I117" s="5">
        <v>2.69090988893665E-3</v>
      </c>
    </row>
    <row r="118" spans="1:9" x14ac:dyDescent="0.2">
      <c r="A118" s="4" t="s">
        <v>51</v>
      </c>
      <c r="B118" s="5" t="s">
        <v>52</v>
      </c>
      <c r="C118" s="5">
        <v>26.127201364340799</v>
      </c>
      <c r="D118" s="5">
        <v>67.549171430880605</v>
      </c>
      <c r="E118" s="5">
        <v>82.096331963299207</v>
      </c>
      <c r="F118" s="5">
        <v>-0.819485818279723</v>
      </c>
      <c r="G118" s="5">
        <v>0.409078989814601</v>
      </c>
      <c r="H118" s="6">
        <v>7.5105759294845697E-6</v>
      </c>
      <c r="I118" s="5">
        <v>3.5616457244734001E-3</v>
      </c>
    </row>
    <row r="119" spans="1:9" x14ac:dyDescent="0.2">
      <c r="A119" s="4" t="s">
        <v>49</v>
      </c>
      <c r="B119" s="5" t="s">
        <v>50</v>
      </c>
      <c r="C119" s="5">
        <v>25.242666034932999</v>
      </c>
      <c r="D119" s="5">
        <v>62.902040828236402</v>
      </c>
      <c r="E119" s="5">
        <v>254.064871930376</v>
      </c>
      <c r="F119" s="5">
        <v>-0.84460377139160703</v>
      </c>
      <c r="G119" s="5">
        <v>0.41916773607734698</v>
      </c>
      <c r="H119" s="6">
        <v>6.6363550500386297E-6</v>
      </c>
      <c r="I119" s="5">
        <v>3.2901238423077902E-3</v>
      </c>
    </row>
    <row r="120" spans="1:9" x14ac:dyDescent="0.2">
      <c r="A120" s="4" t="s">
        <v>17</v>
      </c>
      <c r="B120" s="5" t="s">
        <v>18</v>
      </c>
      <c r="C120" s="5">
        <v>65.837453586678393</v>
      </c>
      <c r="D120" s="5">
        <v>146.659005891931</v>
      </c>
      <c r="E120" s="5">
        <v>145.32422196712599</v>
      </c>
      <c r="F120" s="5">
        <v>-0.845049733779761</v>
      </c>
      <c r="G120" s="5">
        <v>0.27751167261130499</v>
      </c>
      <c r="H120" s="6">
        <v>3.0838122767184702E-7</v>
      </c>
      <c r="I120" s="5">
        <v>5.6058567503614E-4</v>
      </c>
    </row>
    <row r="121" spans="1:9" x14ac:dyDescent="0.2">
      <c r="A121" s="4" t="s">
        <v>39</v>
      </c>
      <c r="B121" s="5" t="s">
        <v>40</v>
      </c>
      <c r="C121" s="5">
        <v>58.141873779500202</v>
      </c>
      <c r="D121" s="5">
        <v>153.87420180916101</v>
      </c>
      <c r="E121" s="5">
        <v>213.325107093524</v>
      </c>
      <c r="F121" s="5">
        <v>-0.896185845394604</v>
      </c>
      <c r="G121" s="5">
        <v>0.41392816024201701</v>
      </c>
      <c r="H121" s="6">
        <v>3.7238335289143698E-6</v>
      </c>
      <c r="I121" s="5">
        <v>2.38916778234524E-3</v>
      </c>
    </row>
    <row r="122" spans="1:9" x14ac:dyDescent="0.2">
      <c r="A122" s="4" t="s">
        <v>37</v>
      </c>
      <c r="B122" s="5" t="s">
        <v>38</v>
      </c>
      <c r="C122" s="5">
        <v>25.052574097375501</v>
      </c>
      <c r="D122" s="5">
        <v>67.668937060718306</v>
      </c>
      <c r="E122" s="5">
        <v>131.70897758493001</v>
      </c>
      <c r="F122" s="5">
        <v>-0.91371917298112504</v>
      </c>
      <c r="G122" s="5">
        <v>0.423374992612853</v>
      </c>
      <c r="H122" s="6">
        <v>3.6277099316720001E-6</v>
      </c>
      <c r="I122" s="5">
        <v>2.38916778234524E-3</v>
      </c>
    </row>
    <row r="123" spans="1:9" x14ac:dyDescent="0.2">
      <c r="A123" s="4" t="s">
        <v>65</v>
      </c>
      <c r="B123" s="5" t="s">
        <v>66</v>
      </c>
      <c r="C123" s="5">
        <v>46.334548952917302</v>
      </c>
      <c r="D123" s="5">
        <v>178.983022070544</v>
      </c>
      <c r="E123" s="5">
        <v>262.624410370193</v>
      </c>
      <c r="F123" s="5">
        <v>-0.932496486563966</v>
      </c>
      <c r="G123" s="5">
        <v>0.73104331052473803</v>
      </c>
      <c r="H123" s="6">
        <v>3.3432053023978899E-5</v>
      </c>
      <c r="I123" s="5">
        <v>1.1260707270659099E-2</v>
      </c>
    </row>
    <row r="124" spans="1:9" x14ac:dyDescent="0.2">
      <c r="A124" s="4" t="s">
        <v>31</v>
      </c>
      <c r="B124" s="5" t="s">
        <v>32</v>
      </c>
      <c r="C124" s="5">
        <v>56.085810869061</v>
      </c>
      <c r="D124" s="5">
        <v>148.261474191844</v>
      </c>
      <c r="E124" s="5">
        <v>124.64318473376299</v>
      </c>
      <c r="F124" s="5">
        <v>-0.93473062466563395</v>
      </c>
      <c r="G124" s="5">
        <v>0.41757473600770301</v>
      </c>
      <c r="H124" s="6">
        <v>2.7313619307016698E-6</v>
      </c>
      <c r="I124" s="5">
        <v>1.9860643052108701E-3</v>
      </c>
    </row>
    <row r="125" spans="1:9" x14ac:dyDescent="0.2">
      <c r="A125" s="4" t="s">
        <v>53</v>
      </c>
      <c r="B125" s="5" t="s">
        <v>54</v>
      </c>
      <c r="C125" s="5">
        <v>13.2495703223461</v>
      </c>
      <c r="D125" s="5">
        <v>55.022767878000799</v>
      </c>
      <c r="E125" s="5">
        <v>71.604570035459901</v>
      </c>
      <c r="F125" s="5">
        <v>-1.1811798255286201</v>
      </c>
      <c r="G125" s="5">
        <v>0.72767966688602104</v>
      </c>
      <c r="H125" s="6">
        <v>1.13054765282272E-5</v>
      </c>
      <c r="I125" s="5">
        <v>5.1378680205572298E-3</v>
      </c>
    </row>
    <row r="126" spans="1:9" x14ac:dyDescent="0.2">
      <c r="A126" s="4" t="s">
        <v>21</v>
      </c>
      <c r="B126" s="5" t="s">
        <v>22</v>
      </c>
      <c r="C126" s="5">
        <v>12.228500521615199</v>
      </c>
      <c r="D126" s="5">
        <v>61.433814461182202</v>
      </c>
      <c r="E126" s="5">
        <v>55.050140470715498</v>
      </c>
      <c r="F126" s="5">
        <v>-1.8262213210453699</v>
      </c>
      <c r="G126" s="5">
        <v>0.68873654091173397</v>
      </c>
      <c r="H126" s="6">
        <v>1.14930438443653E-6</v>
      </c>
      <c r="I126" s="5">
        <v>1.4886462813132599E-3</v>
      </c>
    </row>
    <row r="127" spans="1:9" x14ac:dyDescent="0.2">
      <c r="A127" s="4" t="s">
        <v>27</v>
      </c>
      <c r="B127" s="5" t="s">
        <v>28</v>
      </c>
      <c r="C127" s="5">
        <v>4.7336000226389396</v>
      </c>
      <c r="D127" s="5">
        <v>27.063075199357101</v>
      </c>
      <c r="E127" s="5">
        <v>45.106551840775502</v>
      </c>
      <c r="F127" s="5">
        <v>-1.87891258931262</v>
      </c>
      <c r="G127" s="5">
        <v>0.84694066291874803</v>
      </c>
      <c r="H127" s="6">
        <v>2.0421418073661101E-6</v>
      </c>
      <c r="I127" s="5">
        <v>1.8561367244118499E-3</v>
      </c>
    </row>
    <row r="128" spans="1:9" x14ac:dyDescent="0.2">
      <c r="A128" s="4" t="s">
        <v>11</v>
      </c>
      <c r="B128" s="5" t="s">
        <v>12</v>
      </c>
      <c r="C128" s="5">
        <v>20.819799088558401</v>
      </c>
      <c r="D128" s="5">
        <v>123.38395175271999</v>
      </c>
      <c r="E128" s="5">
        <v>193.20515047133699</v>
      </c>
      <c r="F128" s="5">
        <v>-2.0525316339990098</v>
      </c>
      <c r="G128" s="5">
        <v>0.51277210065308798</v>
      </c>
      <c r="H128" s="6">
        <v>9.6059671688468405E-8</v>
      </c>
      <c r="I128" s="5">
        <v>2.66308224936989E-4</v>
      </c>
    </row>
    <row r="129" spans="1:9" x14ac:dyDescent="0.2">
      <c r="A129" s="4" t="s">
        <v>15</v>
      </c>
      <c r="B129" s="5" t="s">
        <v>16</v>
      </c>
      <c r="C129" s="5">
        <v>8.3435349150013707</v>
      </c>
      <c r="D129" s="5">
        <v>60.869887475023901</v>
      </c>
      <c r="E129" s="5">
        <v>98.858192871204693</v>
      </c>
      <c r="F129" s="5">
        <v>-2.1761280944879</v>
      </c>
      <c r="G129" s="5">
        <v>0.61795729016369805</v>
      </c>
      <c r="H129" s="6">
        <v>2.29751746930847E-7</v>
      </c>
      <c r="I129" s="5">
        <v>5.01180460754949E-4</v>
      </c>
    </row>
    <row r="130" spans="1:9" ht="19" thickBot="1" x14ac:dyDescent="0.25">
      <c r="A130" s="7" t="s">
        <v>7</v>
      </c>
      <c r="B130" s="8" t="s">
        <v>8</v>
      </c>
      <c r="C130" s="8">
        <v>6.9823044499198996</v>
      </c>
      <c r="D130" s="8">
        <v>42.773065291710402</v>
      </c>
      <c r="E130" s="8">
        <v>79.995448890075707</v>
      </c>
      <c r="F130" s="8">
        <v>-2.3521005686354899</v>
      </c>
      <c r="G130" s="8">
        <v>0.42299962321366502</v>
      </c>
      <c r="H130" s="9">
        <v>8.9765398535923995E-10</v>
      </c>
      <c r="I130" s="9">
        <v>9.7907120183132306E-6</v>
      </c>
    </row>
  </sheetData>
  <autoFilter ref="A1:I130" xr:uid="{00000000-0009-0000-0000-000000000000}">
    <sortState xmlns:xlrd2="http://schemas.microsoft.com/office/spreadsheetml/2017/richdata2" ref="A2:I130">
      <sortCondition descending="1" ref="F1:F130"/>
    </sortState>
  </autoFilter>
  <conditionalFormatting sqref="F2:F1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130">
    <cfRule type="colorScale" priority="1">
      <colorScale>
        <cfvo type="min"/>
        <cfvo type="max"/>
        <color theme="5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GE_table_filtered_padj_005_KO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martins</dc:creator>
  <cp:lastModifiedBy>SR</cp:lastModifiedBy>
  <dcterms:created xsi:type="dcterms:W3CDTF">2021-11-12T14:23:54Z</dcterms:created>
  <dcterms:modified xsi:type="dcterms:W3CDTF">2021-12-21T11:48:47Z</dcterms:modified>
</cp:coreProperties>
</file>